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volutionary Applications\Reviews\Revision and Revised Files\"/>
    </mc:Choice>
  </mc:AlternateContent>
  <bookViews>
    <workbookView xWindow="720" yWindow="465" windowWidth="19440" windowHeight="12180" firstSheet="2" activeTab="2"/>
  </bookViews>
  <sheets>
    <sheet name="Sheet1" sheetId="2" r:id="rId1"/>
    <sheet name="Sheet2" sheetId="3" r:id="rId2"/>
    <sheet name="TrimResultsMod" sheetId="1" r:id="rId3"/>
  </sheets>
  <calcPr calcId="152511"/>
  <pivotCaches>
    <pivotCache cacheId="0" r:id="rId4"/>
  </pivotCaches>
</workbook>
</file>

<file path=xl/calcChain.xml><?xml version="1.0" encoding="utf-8"?>
<calcChain xmlns="http://schemas.openxmlformats.org/spreadsheetml/2006/main">
  <c r="F111" i="1" l="1"/>
  <c r="F112" i="1"/>
  <c r="F13" i="1"/>
  <c r="F38" i="1"/>
  <c r="F2" i="1"/>
  <c r="F39" i="1"/>
  <c r="F14" i="1"/>
  <c r="F113" i="1"/>
  <c r="F114" i="1"/>
  <c r="F40" i="1"/>
  <c r="F41" i="1"/>
  <c r="F3" i="1"/>
  <c r="F115" i="1"/>
  <c r="F116" i="1"/>
  <c r="F87" i="1"/>
  <c r="F117" i="1"/>
  <c r="F15" i="1"/>
  <c r="F16" i="1"/>
  <c r="F17" i="1"/>
  <c r="F18" i="1"/>
  <c r="F118" i="1"/>
  <c r="F119" i="1"/>
  <c r="F120" i="1"/>
  <c r="F19" i="1"/>
  <c r="F121" i="1"/>
  <c r="F42" i="1"/>
  <c r="F122" i="1"/>
  <c r="F20" i="1"/>
  <c r="F43" i="1"/>
  <c r="F88" i="1"/>
  <c r="F21" i="1"/>
  <c r="F44" i="1"/>
  <c r="F45" i="1"/>
  <c r="F64" i="1"/>
  <c r="F22" i="1"/>
  <c r="F65" i="1"/>
  <c r="F23" i="1"/>
  <c r="F66" i="1"/>
  <c r="F67" i="1"/>
  <c r="F68" i="1"/>
  <c r="F46" i="1"/>
  <c r="F47" i="1"/>
  <c r="F69" i="1"/>
  <c r="F48" i="1"/>
  <c r="F49" i="1"/>
  <c r="F50" i="1"/>
  <c r="F51" i="1"/>
  <c r="F70" i="1"/>
  <c r="F24" i="1"/>
  <c r="F71" i="1"/>
  <c r="F72" i="1"/>
  <c r="F73" i="1"/>
  <c r="F52" i="1"/>
  <c r="F53" i="1"/>
  <c r="F74" i="1"/>
  <c r="F54" i="1"/>
  <c r="F75" i="1"/>
  <c r="F55" i="1"/>
  <c r="F76" i="1"/>
  <c r="F4" i="1"/>
  <c r="F5" i="1"/>
  <c r="F56" i="1"/>
  <c r="F57" i="1"/>
  <c r="F58" i="1"/>
  <c r="F6" i="1"/>
  <c r="F89" i="1"/>
  <c r="F7" i="1"/>
  <c r="F8" i="1"/>
  <c r="F77" i="1"/>
  <c r="F78" i="1"/>
  <c r="F79" i="1"/>
  <c r="F80" i="1"/>
  <c r="F81" i="1"/>
  <c r="F9" i="1"/>
  <c r="F90" i="1"/>
  <c r="F82" i="1"/>
  <c r="F10" i="1"/>
  <c r="F91" i="1"/>
  <c r="F11" i="1"/>
  <c r="F83" i="1"/>
  <c r="F92" i="1"/>
  <c r="F93" i="1"/>
  <c r="F94" i="1"/>
  <c r="F84" i="1"/>
  <c r="F95" i="1"/>
  <c r="F59" i="1"/>
  <c r="F12" i="1"/>
  <c r="F85" i="1"/>
  <c r="F86" i="1"/>
  <c r="F96" i="1"/>
  <c r="F97" i="1"/>
  <c r="F98" i="1"/>
  <c r="F25" i="1"/>
  <c r="F99" i="1"/>
  <c r="F100" i="1"/>
  <c r="F26" i="1"/>
  <c r="F101" i="1"/>
  <c r="F102" i="1"/>
  <c r="F103" i="1"/>
  <c r="F104" i="1"/>
  <c r="F27" i="1"/>
  <c r="F28" i="1"/>
  <c r="F105" i="1"/>
  <c r="F106" i="1"/>
  <c r="F107" i="1"/>
  <c r="F60" i="1"/>
  <c r="F29" i="1"/>
  <c r="F30" i="1"/>
  <c r="F61" i="1"/>
  <c r="F31" i="1"/>
  <c r="F108" i="1"/>
  <c r="F109" i="1"/>
  <c r="F110" i="1"/>
  <c r="F32" i="1"/>
  <c r="F62" i="1"/>
  <c r="F63" i="1"/>
  <c r="F33" i="1"/>
  <c r="F34" i="1"/>
  <c r="F35" i="1"/>
  <c r="F36" i="1"/>
  <c r="F123" i="1"/>
  <c r="F124" i="1"/>
  <c r="F125" i="1"/>
  <c r="F126" i="1"/>
  <c r="F127" i="1"/>
  <c r="F128" i="1"/>
  <c r="F129" i="1"/>
  <c r="F130" i="1"/>
  <c r="F131" i="1"/>
  <c r="F132" i="1"/>
  <c r="F37" i="1"/>
</calcChain>
</file>

<file path=xl/sharedStrings.xml><?xml version="1.0" encoding="utf-8"?>
<sst xmlns="http://schemas.openxmlformats.org/spreadsheetml/2006/main" count="252" uniqueCount="23">
  <si>
    <t>Input Read Pairs</t>
  </si>
  <si>
    <t>locality</t>
  </si>
  <si>
    <t>Year</t>
  </si>
  <si>
    <t>Glyboke Lake</t>
  </si>
  <si>
    <t>Red Forest</t>
  </si>
  <si>
    <t>Oranoe</t>
  </si>
  <si>
    <t>Nadanchychy</t>
  </si>
  <si>
    <t>Average Genomic Coverage</t>
  </si>
  <si>
    <t>Percent Passing QC</t>
  </si>
  <si>
    <t>Flow Cell</t>
  </si>
  <si>
    <t>Row Labels</t>
  </si>
  <si>
    <t>(blank)</t>
  </si>
  <si>
    <t>Grand Total</t>
  </si>
  <si>
    <t>5b</t>
  </si>
  <si>
    <t>Count of Cell</t>
  </si>
  <si>
    <t>2 (a or b)</t>
  </si>
  <si>
    <t>3 (a or b)</t>
  </si>
  <si>
    <t>4 (a or b)</t>
  </si>
  <si>
    <t>5 (a or b)</t>
  </si>
  <si>
    <t>5c</t>
  </si>
  <si>
    <t>Museum Number (TTU)</t>
  </si>
  <si>
    <t>Quality-passed Read Pairs</t>
  </si>
  <si>
    <t xml:space="preserve">Nezamozhny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aleb" refreshedDate="42754.74577361111" createdVersion="5" refreshedVersion="5" minRefreshableVersion="3" recordCount="135">
  <cacheSource type="worksheet">
    <worksheetSource ref="H1:H1048576" sheet="TrimResultsMod"/>
  </cacheSource>
  <cacheFields count="1">
    <cacheField name="Cell" numFmtId="0">
      <sharedItems containsBlank="1" containsMixedTypes="1" containsNumber="1" containsInteger="1" minValue="1" maxValue="8" count="8">
        <n v="3"/>
        <n v="8"/>
        <n v="2"/>
        <n v="1"/>
        <n v="5"/>
        <n v="4"/>
        <s v="5b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5">
  <r>
    <x v="0"/>
  </r>
  <r>
    <x v="1"/>
  </r>
  <r>
    <x v="1"/>
  </r>
  <r>
    <x v="2"/>
  </r>
  <r>
    <x v="0"/>
  </r>
  <r>
    <x v="3"/>
  </r>
  <r>
    <x v="0"/>
  </r>
  <r>
    <x v="2"/>
  </r>
  <r>
    <x v="1"/>
  </r>
  <r>
    <x v="1"/>
  </r>
  <r>
    <x v="0"/>
  </r>
  <r>
    <x v="0"/>
  </r>
  <r>
    <x v="3"/>
  </r>
  <r>
    <x v="1"/>
  </r>
  <r>
    <x v="1"/>
  </r>
  <r>
    <x v="4"/>
  </r>
  <r>
    <x v="1"/>
  </r>
  <r>
    <x v="2"/>
  </r>
  <r>
    <x v="2"/>
  </r>
  <r>
    <x v="2"/>
  </r>
  <r>
    <x v="2"/>
  </r>
  <r>
    <x v="1"/>
  </r>
  <r>
    <x v="1"/>
  </r>
  <r>
    <x v="1"/>
  </r>
  <r>
    <x v="2"/>
  </r>
  <r>
    <x v="1"/>
  </r>
  <r>
    <x v="0"/>
  </r>
  <r>
    <x v="1"/>
  </r>
  <r>
    <x v="2"/>
  </r>
  <r>
    <x v="0"/>
  </r>
  <r>
    <x v="4"/>
  </r>
  <r>
    <x v="2"/>
  </r>
  <r>
    <x v="0"/>
  </r>
  <r>
    <x v="0"/>
  </r>
  <r>
    <x v="5"/>
  </r>
  <r>
    <x v="2"/>
  </r>
  <r>
    <x v="5"/>
  </r>
  <r>
    <x v="2"/>
  </r>
  <r>
    <x v="5"/>
  </r>
  <r>
    <x v="5"/>
  </r>
  <r>
    <x v="5"/>
  </r>
  <r>
    <x v="0"/>
  </r>
  <r>
    <x v="0"/>
  </r>
  <r>
    <x v="5"/>
  </r>
  <r>
    <x v="0"/>
  </r>
  <r>
    <x v="0"/>
  </r>
  <r>
    <x v="0"/>
  </r>
  <r>
    <x v="0"/>
  </r>
  <r>
    <x v="5"/>
  </r>
  <r>
    <x v="2"/>
  </r>
  <r>
    <x v="5"/>
  </r>
  <r>
    <x v="5"/>
  </r>
  <r>
    <x v="5"/>
  </r>
  <r>
    <x v="0"/>
  </r>
  <r>
    <x v="0"/>
  </r>
  <r>
    <x v="5"/>
  </r>
  <r>
    <x v="0"/>
  </r>
  <r>
    <x v="5"/>
  </r>
  <r>
    <x v="0"/>
  </r>
  <r>
    <x v="5"/>
  </r>
  <r>
    <x v="3"/>
  </r>
  <r>
    <x v="3"/>
  </r>
  <r>
    <x v="0"/>
  </r>
  <r>
    <x v="0"/>
  </r>
  <r>
    <x v="0"/>
  </r>
  <r>
    <x v="3"/>
  </r>
  <r>
    <x v="4"/>
  </r>
  <r>
    <x v="3"/>
  </r>
  <r>
    <x v="3"/>
  </r>
  <r>
    <x v="5"/>
  </r>
  <r>
    <x v="5"/>
  </r>
  <r>
    <x v="5"/>
  </r>
  <r>
    <x v="5"/>
  </r>
  <r>
    <x v="5"/>
  </r>
  <r>
    <x v="3"/>
  </r>
  <r>
    <x v="4"/>
  </r>
  <r>
    <x v="5"/>
  </r>
  <r>
    <x v="3"/>
  </r>
  <r>
    <x v="4"/>
  </r>
  <r>
    <x v="3"/>
  </r>
  <r>
    <x v="5"/>
  </r>
  <r>
    <x v="4"/>
  </r>
  <r>
    <x v="4"/>
  </r>
  <r>
    <x v="4"/>
  </r>
  <r>
    <x v="5"/>
  </r>
  <r>
    <x v="4"/>
  </r>
  <r>
    <x v="0"/>
  </r>
  <r>
    <x v="3"/>
  </r>
  <r>
    <x v="5"/>
  </r>
  <r>
    <x v="5"/>
  </r>
  <r>
    <x v="4"/>
  </r>
  <r>
    <x v="4"/>
  </r>
  <r>
    <x v="4"/>
  </r>
  <r>
    <x v="2"/>
  </r>
  <r>
    <x v="4"/>
  </r>
  <r>
    <x v="4"/>
  </r>
  <r>
    <x v="2"/>
  </r>
  <r>
    <x v="4"/>
  </r>
  <r>
    <x v="4"/>
  </r>
  <r>
    <x v="4"/>
  </r>
  <r>
    <x v="4"/>
  </r>
  <r>
    <x v="2"/>
  </r>
  <r>
    <x v="2"/>
  </r>
  <r>
    <x v="4"/>
  </r>
  <r>
    <x v="4"/>
  </r>
  <r>
    <x v="4"/>
  </r>
  <r>
    <x v="0"/>
  </r>
  <r>
    <x v="2"/>
  </r>
  <r>
    <x v="2"/>
  </r>
  <r>
    <x v="0"/>
  </r>
  <r>
    <x v="2"/>
  </r>
  <r>
    <x v="4"/>
  </r>
  <r>
    <x v="4"/>
  </r>
  <r>
    <x v="4"/>
  </r>
  <r>
    <x v="2"/>
  </r>
  <r>
    <x v="0"/>
  </r>
  <r>
    <x v="0"/>
  </r>
  <r>
    <x v="2"/>
  </r>
  <r>
    <x v="2"/>
  </r>
  <r>
    <x v="2"/>
  </r>
  <r>
    <x v="2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7"/>
  </r>
  <r>
    <x v="7"/>
  </r>
  <r>
    <x v="7"/>
  </r>
  <r>
    <x v="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12" firstHeaderRow="1" firstDataRow="1" firstDataCol="1"/>
  <pivotFields count="1">
    <pivotField axis="axisRow" dataField="1" showAll="0">
      <items count="9">
        <item x="3"/>
        <item x="2"/>
        <item x="0"/>
        <item x="5"/>
        <item x="4"/>
        <item x="1"/>
        <item x="6"/>
        <item x="7"/>
        <item t="default"/>
      </items>
    </pivotField>
  </pivotFields>
  <rowFields count="1">
    <field x="0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Items count="1">
    <i/>
  </colItems>
  <dataFields count="1">
    <dataField name="Count of Cell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2"/>
  <sheetViews>
    <sheetView workbookViewId="0">
      <selection activeCell="A3" sqref="A3"/>
    </sheetView>
  </sheetViews>
  <sheetFormatPr defaultRowHeight="15" x14ac:dyDescent="0.25"/>
  <cols>
    <col min="1" max="1" width="13.140625" bestFit="1" customWidth="1"/>
    <col min="2" max="2" width="12.42578125" bestFit="1" customWidth="1"/>
  </cols>
  <sheetData>
    <row r="3" spans="1:2" x14ac:dyDescent="0.25">
      <c r="A3" s="4" t="s">
        <v>10</v>
      </c>
      <c r="B3" t="s">
        <v>14</v>
      </c>
    </row>
    <row r="4" spans="1:2" x14ac:dyDescent="0.25">
      <c r="A4" s="5">
        <v>1</v>
      </c>
      <c r="B4" s="6">
        <v>11</v>
      </c>
    </row>
    <row r="5" spans="1:2" x14ac:dyDescent="0.25">
      <c r="A5" s="5">
        <v>2</v>
      </c>
      <c r="B5" s="6">
        <v>24</v>
      </c>
    </row>
    <row r="6" spans="1:2" x14ac:dyDescent="0.25">
      <c r="A6" s="5">
        <v>3</v>
      </c>
      <c r="B6" s="6">
        <v>27</v>
      </c>
    </row>
    <row r="7" spans="1:2" x14ac:dyDescent="0.25">
      <c r="A7" s="5">
        <v>4</v>
      </c>
      <c r="B7" s="6">
        <v>23</v>
      </c>
    </row>
    <row r="8" spans="1:2" x14ac:dyDescent="0.25">
      <c r="A8" s="5">
        <v>5</v>
      </c>
      <c r="B8" s="6">
        <v>24</v>
      </c>
    </row>
    <row r="9" spans="1:2" x14ac:dyDescent="0.25">
      <c r="A9" s="5">
        <v>8</v>
      </c>
      <c r="B9" s="6">
        <v>12</v>
      </c>
    </row>
    <row r="10" spans="1:2" x14ac:dyDescent="0.25">
      <c r="A10" s="5" t="s">
        <v>13</v>
      </c>
      <c r="B10" s="6">
        <v>10</v>
      </c>
    </row>
    <row r="11" spans="1:2" x14ac:dyDescent="0.25">
      <c r="A11" s="5" t="s">
        <v>11</v>
      </c>
      <c r="B11" s="6"/>
    </row>
    <row r="12" spans="1:2" x14ac:dyDescent="0.25">
      <c r="A12" s="5" t="s">
        <v>12</v>
      </c>
      <c r="B12" s="6"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2"/>
  <sheetViews>
    <sheetView tabSelected="1" workbookViewId="0">
      <selection activeCell="E2" sqref="E2"/>
    </sheetView>
  </sheetViews>
  <sheetFormatPr defaultRowHeight="15" x14ac:dyDescent="0.25"/>
  <cols>
    <col min="1" max="1" width="9.42578125" bestFit="1" customWidth="1"/>
    <col min="2" max="2" width="12.7109375" bestFit="1" customWidth="1"/>
    <col min="3" max="3" width="5" style="1" bestFit="1" customWidth="1"/>
    <col min="4" max="4" width="15.42578125" style="1" bestFit="1" customWidth="1"/>
    <col min="5" max="5" width="13.85546875" style="1" bestFit="1" customWidth="1"/>
    <col min="6" max="6" width="18.140625" style="2" bestFit="1" customWidth="1"/>
    <col min="7" max="7" width="25.85546875" style="3" bestFit="1" customWidth="1"/>
  </cols>
  <sheetData>
    <row r="1" spans="1:9" x14ac:dyDescent="0.25">
      <c r="A1" t="s">
        <v>20</v>
      </c>
      <c r="B1" t="s">
        <v>1</v>
      </c>
      <c r="C1" s="1" t="s">
        <v>2</v>
      </c>
      <c r="D1" s="1" t="s">
        <v>0</v>
      </c>
      <c r="E1" s="1" t="s">
        <v>21</v>
      </c>
      <c r="F1" s="2" t="s">
        <v>8</v>
      </c>
      <c r="G1" s="3" t="s">
        <v>7</v>
      </c>
      <c r="H1" t="s">
        <v>9</v>
      </c>
      <c r="I1" s="1"/>
    </row>
    <row r="2" spans="1:9" x14ac:dyDescent="0.25">
      <c r="A2">
        <v>50076</v>
      </c>
      <c r="B2" t="s">
        <v>3</v>
      </c>
      <c r="C2" s="1">
        <v>1998</v>
      </c>
      <c r="D2" s="1">
        <v>8619901</v>
      </c>
      <c r="E2" s="1">
        <v>7623750</v>
      </c>
      <c r="F2" s="2">
        <f t="shared" ref="F2:F33" si="0">(E2/D2)</f>
        <v>0.88443591173494918</v>
      </c>
      <c r="G2" s="3">
        <v>5739.0736820000002</v>
      </c>
      <c r="H2">
        <v>1</v>
      </c>
    </row>
    <row r="3" spans="1:9" x14ac:dyDescent="0.25">
      <c r="A3">
        <v>74004</v>
      </c>
      <c r="B3" t="s">
        <v>4</v>
      </c>
      <c r="C3" s="1">
        <v>1998</v>
      </c>
      <c r="D3" s="1">
        <v>10023857</v>
      </c>
      <c r="E3" s="1">
        <v>8645820</v>
      </c>
      <c r="F3" s="2">
        <f t="shared" si="0"/>
        <v>0.86252427583514013</v>
      </c>
      <c r="G3" s="3">
        <v>6398.9222820000005</v>
      </c>
      <c r="H3">
        <v>1</v>
      </c>
    </row>
    <row r="4" spans="1:9" x14ac:dyDescent="0.25">
      <c r="A4">
        <v>81582</v>
      </c>
      <c r="B4" t="s">
        <v>22</v>
      </c>
      <c r="C4" s="1">
        <v>1998</v>
      </c>
      <c r="D4" s="1">
        <v>14337941</v>
      </c>
      <c r="E4" s="1">
        <v>12490021</v>
      </c>
      <c r="F4" s="2">
        <f t="shared" si="0"/>
        <v>0.8711167802964177</v>
      </c>
      <c r="G4" s="3">
        <v>3085.4440500000001</v>
      </c>
      <c r="H4">
        <v>1</v>
      </c>
    </row>
    <row r="5" spans="1:9" x14ac:dyDescent="0.25">
      <c r="A5">
        <v>81583</v>
      </c>
      <c r="B5" t="s">
        <v>22</v>
      </c>
      <c r="C5" s="1">
        <v>1998</v>
      </c>
      <c r="D5" s="1">
        <v>17890925</v>
      </c>
      <c r="E5" s="1">
        <v>15205414</v>
      </c>
      <c r="F5" s="2">
        <f t="shared" si="0"/>
        <v>0.84989535197313726</v>
      </c>
      <c r="G5" s="3">
        <v>4398.8483550000001</v>
      </c>
      <c r="H5">
        <v>1</v>
      </c>
    </row>
    <row r="6" spans="1:9" x14ac:dyDescent="0.25">
      <c r="A6">
        <v>81637</v>
      </c>
      <c r="B6" t="s">
        <v>5</v>
      </c>
      <c r="C6" s="1">
        <v>1998</v>
      </c>
      <c r="D6" s="1">
        <v>19832834</v>
      </c>
      <c r="E6" s="1">
        <v>17257617</v>
      </c>
      <c r="F6" s="2">
        <f t="shared" si="0"/>
        <v>0.87015385698281955</v>
      </c>
      <c r="G6" s="3">
        <v>849.70955119999996</v>
      </c>
      <c r="H6">
        <v>1</v>
      </c>
    </row>
    <row r="7" spans="1:9" x14ac:dyDescent="0.25">
      <c r="A7">
        <v>81709</v>
      </c>
      <c r="B7" t="s">
        <v>5</v>
      </c>
      <c r="C7" s="1">
        <v>1998</v>
      </c>
      <c r="D7" s="1">
        <v>15493966</v>
      </c>
      <c r="E7" s="1">
        <v>13544574</v>
      </c>
      <c r="F7" s="2">
        <f t="shared" si="0"/>
        <v>0.87418379516258138</v>
      </c>
      <c r="G7" s="3">
        <v>3632.5779630000002</v>
      </c>
      <c r="H7">
        <v>1</v>
      </c>
    </row>
    <row r="8" spans="1:9" x14ac:dyDescent="0.25">
      <c r="A8">
        <v>81718</v>
      </c>
      <c r="B8" t="s">
        <v>5</v>
      </c>
      <c r="C8" s="1">
        <v>1998</v>
      </c>
      <c r="D8" s="1">
        <v>13454008</v>
      </c>
      <c r="E8" s="1">
        <v>11563823</v>
      </c>
      <c r="F8" s="2">
        <f t="shared" si="0"/>
        <v>0.85950766492780439</v>
      </c>
      <c r="G8" s="3">
        <v>1930.0775960000001</v>
      </c>
      <c r="H8">
        <v>1</v>
      </c>
    </row>
    <row r="9" spans="1:9" x14ac:dyDescent="0.25">
      <c r="A9">
        <v>178150</v>
      </c>
      <c r="B9" t="s">
        <v>6</v>
      </c>
      <c r="C9" s="1">
        <v>2011</v>
      </c>
      <c r="D9" s="1">
        <v>16346383</v>
      </c>
      <c r="E9" s="1">
        <v>14421592</v>
      </c>
      <c r="F9" s="2">
        <f t="shared" si="0"/>
        <v>0.8822497307202456</v>
      </c>
      <c r="G9" s="3">
        <v>1394.506848</v>
      </c>
      <c r="H9">
        <v>1</v>
      </c>
    </row>
    <row r="10" spans="1:9" x14ac:dyDescent="0.25">
      <c r="A10">
        <v>178157</v>
      </c>
      <c r="B10" t="s">
        <v>6</v>
      </c>
      <c r="C10" s="1">
        <v>2011</v>
      </c>
      <c r="D10" s="1">
        <v>16446400</v>
      </c>
      <c r="E10" s="1">
        <v>14593479</v>
      </c>
      <c r="F10" s="2">
        <f t="shared" si="0"/>
        <v>0.88733576953010995</v>
      </c>
      <c r="G10" s="3">
        <v>4258.9898499999999</v>
      </c>
      <c r="H10">
        <v>1</v>
      </c>
    </row>
    <row r="11" spans="1:9" x14ac:dyDescent="0.25">
      <c r="A11">
        <v>178161</v>
      </c>
      <c r="B11" t="s">
        <v>22</v>
      </c>
      <c r="C11" s="1">
        <v>2011</v>
      </c>
      <c r="D11" s="1">
        <v>10372797</v>
      </c>
      <c r="E11" s="1">
        <v>8869887</v>
      </c>
      <c r="F11" s="2">
        <f t="shared" si="0"/>
        <v>0.85511043935401421</v>
      </c>
      <c r="G11" s="3">
        <v>1001.5781459999999</v>
      </c>
      <c r="H11">
        <v>1</v>
      </c>
    </row>
    <row r="12" spans="1:9" x14ac:dyDescent="0.25">
      <c r="A12">
        <v>178211</v>
      </c>
      <c r="B12" t="s">
        <v>22</v>
      </c>
      <c r="C12" s="1">
        <v>2011</v>
      </c>
      <c r="D12" s="1">
        <v>13992562</v>
      </c>
      <c r="E12" s="1">
        <v>12436945</v>
      </c>
      <c r="F12" s="2">
        <f t="shared" si="0"/>
        <v>0.88882543454158003</v>
      </c>
      <c r="G12" s="3">
        <v>468.35819980000002</v>
      </c>
      <c r="H12">
        <v>1</v>
      </c>
    </row>
    <row r="13" spans="1:9" x14ac:dyDescent="0.25">
      <c r="A13">
        <v>50072</v>
      </c>
      <c r="B13" t="s">
        <v>3</v>
      </c>
      <c r="C13" s="1">
        <v>1998</v>
      </c>
      <c r="D13" s="1">
        <v>12122830</v>
      </c>
      <c r="E13" s="1">
        <v>10670125</v>
      </c>
      <c r="F13" s="2">
        <f t="shared" si="0"/>
        <v>0.8801678320986106</v>
      </c>
      <c r="G13" s="3">
        <v>7315.5912319999998</v>
      </c>
      <c r="H13" t="s">
        <v>15</v>
      </c>
    </row>
    <row r="14" spans="1:9" x14ac:dyDescent="0.25">
      <c r="A14">
        <v>50081</v>
      </c>
      <c r="B14" t="s">
        <v>3</v>
      </c>
      <c r="C14" s="1">
        <v>1998</v>
      </c>
      <c r="D14" s="1">
        <v>13021955</v>
      </c>
      <c r="E14" s="1">
        <v>11340077</v>
      </c>
      <c r="F14" s="2">
        <f t="shared" si="0"/>
        <v>0.87084289570959195</v>
      </c>
      <c r="G14" s="3">
        <v>7411.8160690000004</v>
      </c>
      <c r="H14" t="s">
        <v>15</v>
      </c>
    </row>
    <row r="15" spans="1:9" x14ac:dyDescent="0.25">
      <c r="A15">
        <v>81022</v>
      </c>
      <c r="B15" t="s">
        <v>5</v>
      </c>
      <c r="C15" s="1">
        <v>1998</v>
      </c>
      <c r="D15" s="1">
        <v>10607686</v>
      </c>
      <c r="E15" s="1">
        <v>9189840</v>
      </c>
      <c r="F15" s="2">
        <f t="shared" si="0"/>
        <v>0.86633786105659616</v>
      </c>
      <c r="G15" s="3">
        <v>7479.7669679999999</v>
      </c>
      <c r="H15" t="s">
        <v>15</v>
      </c>
    </row>
    <row r="16" spans="1:9" x14ac:dyDescent="0.25">
      <c r="A16">
        <v>81058</v>
      </c>
      <c r="B16" t="s">
        <v>5</v>
      </c>
      <c r="C16" s="1">
        <v>1998</v>
      </c>
      <c r="D16" s="1">
        <v>19144902</v>
      </c>
      <c r="E16" s="1">
        <v>16742080</v>
      </c>
      <c r="F16" s="2">
        <f t="shared" si="0"/>
        <v>0.87449285454686576</v>
      </c>
      <c r="G16" s="3">
        <v>7702.1511559999999</v>
      </c>
      <c r="H16" t="s">
        <v>15</v>
      </c>
    </row>
    <row r="17" spans="1:8" x14ac:dyDescent="0.25">
      <c r="A17">
        <v>81107</v>
      </c>
      <c r="B17" t="s">
        <v>5</v>
      </c>
      <c r="C17" s="1">
        <v>1998</v>
      </c>
      <c r="D17" s="1">
        <v>11418673</v>
      </c>
      <c r="E17" s="1">
        <v>10373512</v>
      </c>
      <c r="F17" s="2">
        <f t="shared" si="0"/>
        <v>0.90846913647496519</v>
      </c>
      <c r="G17" s="3">
        <v>7476.5688520000003</v>
      </c>
      <c r="H17" t="s">
        <v>15</v>
      </c>
    </row>
    <row r="18" spans="1:8" x14ac:dyDescent="0.25">
      <c r="A18">
        <v>81120</v>
      </c>
      <c r="B18" t="s">
        <v>5</v>
      </c>
      <c r="C18" s="1">
        <v>1998</v>
      </c>
      <c r="D18" s="1">
        <v>19244340</v>
      </c>
      <c r="E18" s="1">
        <v>16869998</v>
      </c>
      <c r="F18" s="2">
        <f t="shared" si="0"/>
        <v>0.87662128189379318</v>
      </c>
      <c r="G18" s="3">
        <v>7731.8473770000001</v>
      </c>
      <c r="H18" t="s">
        <v>15</v>
      </c>
    </row>
    <row r="19" spans="1:8" x14ac:dyDescent="0.25">
      <c r="A19">
        <v>81178</v>
      </c>
      <c r="B19" t="s">
        <v>4</v>
      </c>
      <c r="C19" s="1">
        <v>1998</v>
      </c>
      <c r="D19" s="1">
        <v>19926557</v>
      </c>
      <c r="E19" s="1">
        <v>17421708</v>
      </c>
      <c r="F19" s="2">
        <f t="shared" si="0"/>
        <v>0.87429594585758097</v>
      </c>
      <c r="G19" s="3">
        <v>6911.9036319999996</v>
      </c>
      <c r="H19" t="s">
        <v>15</v>
      </c>
    </row>
    <row r="20" spans="1:8" x14ac:dyDescent="0.25">
      <c r="A20">
        <v>81259</v>
      </c>
      <c r="B20" t="s">
        <v>4</v>
      </c>
      <c r="C20" s="1">
        <v>1998</v>
      </c>
      <c r="D20" s="1">
        <v>10637014</v>
      </c>
      <c r="E20" s="1">
        <v>9361393</v>
      </c>
      <c r="F20" s="2">
        <f t="shared" si="0"/>
        <v>0.88007715323116054</v>
      </c>
      <c r="G20" s="3">
        <v>7579.4320660000003</v>
      </c>
      <c r="H20" t="s">
        <v>15</v>
      </c>
    </row>
    <row r="21" spans="1:8" x14ac:dyDescent="0.25">
      <c r="A21">
        <v>81269</v>
      </c>
      <c r="B21" t="s">
        <v>4</v>
      </c>
      <c r="C21" s="1">
        <v>1998</v>
      </c>
      <c r="D21" s="1">
        <v>13497442</v>
      </c>
      <c r="E21" s="1">
        <v>12194759</v>
      </c>
      <c r="F21" s="2">
        <f t="shared" si="0"/>
        <v>0.9034866754752493</v>
      </c>
      <c r="G21" s="3">
        <v>7108.2471569999998</v>
      </c>
      <c r="H21" t="s">
        <v>15</v>
      </c>
    </row>
    <row r="22" spans="1:8" x14ac:dyDescent="0.25">
      <c r="A22">
        <v>81304</v>
      </c>
      <c r="B22" t="s">
        <v>4</v>
      </c>
      <c r="C22" s="1">
        <v>1998</v>
      </c>
      <c r="D22" s="1">
        <v>20186925</v>
      </c>
      <c r="E22" s="1">
        <v>17794192</v>
      </c>
      <c r="F22" s="2">
        <f t="shared" si="0"/>
        <v>0.88147115026186507</v>
      </c>
      <c r="G22" s="3">
        <v>7598.6289589999997</v>
      </c>
      <c r="H22" t="s">
        <v>15</v>
      </c>
    </row>
    <row r="23" spans="1:8" x14ac:dyDescent="0.25">
      <c r="A23">
        <v>81441</v>
      </c>
      <c r="B23" t="s">
        <v>22</v>
      </c>
      <c r="C23" s="1">
        <v>1998</v>
      </c>
      <c r="D23" s="1">
        <v>17441795</v>
      </c>
      <c r="E23" s="1">
        <v>15347177</v>
      </c>
      <c r="F23" s="2">
        <f t="shared" si="0"/>
        <v>0.8799081172551334</v>
      </c>
      <c r="G23" s="3">
        <v>2410.3921359999999</v>
      </c>
      <c r="H23" t="s">
        <v>15</v>
      </c>
    </row>
    <row r="24" spans="1:8" x14ac:dyDescent="0.25">
      <c r="A24">
        <v>81546</v>
      </c>
      <c r="B24" t="s">
        <v>6</v>
      </c>
      <c r="C24" s="1">
        <v>1998</v>
      </c>
      <c r="D24" s="1">
        <v>11300645</v>
      </c>
      <c r="E24" s="1">
        <v>8352350</v>
      </c>
      <c r="F24" s="2">
        <f t="shared" si="0"/>
        <v>0.73910382991413326</v>
      </c>
      <c r="G24" s="3">
        <v>2291.7763239999999</v>
      </c>
      <c r="H24" t="s">
        <v>15</v>
      </c>
    </row>
    <row r="25" spans="1:8" x14ac:dyDescent="0.25">
      <c r="A25">
        <v>178233</v>
      </c>
      <c r="B25" t="s">
        <v>22</v>
      </c>
      <c r="C25" s="1">
        <v>2011</v>
      </c>
      <c r="D25" s="1">
        <v>15611640</v>
      </c>
      <c r="E25" s="1">
        <v>13595793</v>
      </c>
      <c r="F25" s="2">
        <f t="shared" si="0"/>
        <v>0.87087538528943786</v>
      </c>
      <c r="G25" s="3">
        <v>2250.3821079999998</v>
      </c>
      <c r="H25" t="s">
        <v>15</v>
      </c>
    </row>
    <row r="26" spans="1:8" x14ac:dyDescent="0.25">
      <c r="A26">
        <v>178080</v>
      </c>
      <c r="B26" t="s">
        <v>5</v>
      </c>
      <c r="C26" s="1">
        <v>2011</v>
      </c>
      <c r="D26" s="1">
        <v>13340738</v>
      </c>
      <c r="E26" s="1">
        <v>11936809</v>
      </c>
      <c r="F26" s="2">
        <f t="shared" si="0"/>
        <v>0.89476376794147372</v>
      </c>
      <c r="G26" s="3">
        <v>620.66246790000002</v>
      </c>
      <c r="H26" t="s">
        <v>15</v>
      </c>
    </row>
    <row r="27" spans="1:8" x14ac:dyDescent="0.25">
      <c r="A27">
        <v>178128</v>
      </c>
      <c r="B27" t="s">
        <v>5</v>
      </c>
      <c r="C27" s="1">
        <v>2011</v>
      </c>
      <c r="D27" s="1">
        <v>13887228</v>
      </c>
      <c r="E27" s="1">
        <v>11691235</v>
      </c>
      <c r="F27" s="2">
        <f t="shared" si="0"/>
        <v>0.8418695941335449</v>
      </c>
      <c r="G27" s="3">
        <v>2563.4927229999998</v>
      </c>
      <c r="H27" t="s">
        <v>15</v>
      </c>
    </row>
    <row r="28" spans="1:8" x14ac:dyDescent="0.25">
      <c r="A28">
        <v>178135</v>
      </c>
      <c r="B28" t="s">
        <v>5</v>
      </c>
      <c r="C28" s="1">
        <v>2011</v>
      </c>
      <c r="D28" s="1">
        <v>14717121</v>
      </c>
      <c r="E28" s="1">
        <v>12037724</v>
      </c>
      <c r="F28" s="2">
        <f t="shared" si="0"/>
        <v>0.81794013924326636</v>
      </c>
      <c r="G28" s="3">
        <v>3684.4061999999999</v>
      </c>
      <c r="H28" t="s">
        <v>15</v>
      </c>
    </row>
    <row r="29" spans="1:8" x14ac:dyDescent="0.25">
      <c r="A29">
        <v>178008</v>
      </c>
      <c r="B29" t="s">
        <v>4</v>
      </c>
      <c r="C29" s="1">
        <v>2011</v>
      </c>
      <c r="D29" s="1">
        <v>8684080</v>
      </c>
      <c r="E29" s="1">
        <v>7745490</v>
      </c>
      <c r="F29" s="2">
        <f t="shared" si="0"/>
        <v>0.89191831489346018</v>
      </c>
      <c r="G29" s="3">
        <v>63.653112389999997</v>
      </c>
      <c r="H29" t="s">
        <v>15</v>
      </c>
    </row>
    <row r="30" spans="1:8" x14ac:dyDescent="0.25">
      <c r="A30">
        <v>178009</v>
      </c>
      <c r="B30" t="s">
        <v>4</v>
      </c>
      <c r="C30" s="1">
        <v>2011</v>
      </c>
      <c r="D30" s="1">
        <v>12031161</v>
      </c>
      <c r="E30" s="1">
        <v>10555459</v>
      </c>
      <c r="F30" s="2">
        <f t="shared" si="0"/>
        <v>0.877343342009969</v>
      </c>
      <c r="G30" s="3">
        <v>1826.474991</v>
      </c>
      <c r="H30" t="s">
        <v>15</v>
      </c>
    </row>
    <row r="31" spans="1:8" x14ac:dyDescent="0.25">
      <c r="A31">
        <v>178012</v>
      </c>
      <c r="B31" t="s">
        <v>4</v>
      </c>
      <c r="C31" s="1">
        <v>2011</v>
      </c>
      <c r="D31" s="1">
        <v>11639747</v>
      </c>
      <c r="E31" s="1">
        <v>10764448</v>
      </c>
      <c r="F31" s="2">
        <f t="shared" si="0"/>
        <v>0.92480085692584213</v>
      </c>
      <c r="G31" s="3">
        <v>4169.7737559999996</v>
      </c>
      <c r="H31" t="s">
        <v>15</v>
      </c>
    </row>
    <row r="32" spans="1:8" x14ac:dyDescent="0.25">
      <c r="A32">
        <v>178022</v>
      </c>
      <c r="B32" t="s">
        <v>4</v>
      </c>
      <c r="C32" s="1">
        <v>2011</v>
      </c>
      <c r="D32" s="1">
        <v>13130018</v>
      </c>
      <c r="E32" s="1">
        <v>10629593</v>
      </c>
      <c r="F32" s="2">
        <f t="shared" si="0"/>
        <v>0.80956423669792377</v>
      </c>
      <c r="G32" s="3">
        <v>1274.509845</v>
      </c>
      <c r="H32" t="s">
        <v>15</v>
      </c>
    </row>
    <row r="33" spans="1:8" x14ac:dyDescent="0.25">
      <c r="A33">
        <v>178039</v>
      </c>
      <c r="B33" t="s">
        <v>4</v>
      </c>
      <c r="C33" s="1">
        <v>2011</v>
      </c>
      <c r="D33" s="1">
        <v>4259576</v>
      </c>
      <c r="E33" s="1">
        <v>3463219</v>
      </c>
      <c r="F33" s="2">
        <f t="shared" si="0"/>
        <v>0.8130431291752982</v>
      </c>
      <c r="G33" s="3">
        <v>1328.16149</v>
      </c>
      <c r="H33" t="s">
        <v>15</v>
      </c>
    </row>
    <row r="34" spans="1:8" x14ac:dyDescent="0.25">
      <c r="A34">
        <v>178042</v>
      </c>
      <c r="B34" t="s">
        <v>4</v>
      </c>
      <c r="C34" s="1">
        <v>2011</v>
      </c>
      <c r="D34" s="1">
        <v>10258333</v>
      </c>
      <c r="E34" s="1">
        <v>9124417</v>
      </c>
      <c r="F34" s="2">
        <f t="shared" ref="F34:F65" si="1">(E34/D34)</f>
        <v>0.88946391192409135</v>
      </c>
      <c r="G34" s="3">
        <v>2694.4434390000001</v>
      </c>
      <c r="H34" t="s">
        <v>15</v>
      </c>
    </row>
    <row r="35" spans="1:8" x14ac:dyDescent="0.25">
      <c r="A35">
        <v>178060</v>
      </c>
      <c r="B35" t="s">
        <v>5</v>
      </c>
      <c r="C35" s="1">
        <v>2011</v>
      </c>
      <c r="D35" s="1">
        <v>13922403</v>
      </c>
      <c r="E35" s="1">
        <v>12269421</v>
      </c>
      <c r="F35" s="2">
        <f t="shared" si="1"/>
        <v>0.88127178907261916</v>
      </c>
      <c r="G35" s="3">
        <v>4397.5454319999999</v>
      </c>
      <c r="H35" t="s">
        <v>15</v>
      </c>
    </row>
    <row r="36" spans="1:8" x14ac:dyDescent="0.25">
      <c r="A36">
        <v>178073</v>
      </c>
      <c r="B36" t="s">
        <v>5</v>
      </c>
      <c r="C36" s="1">
        <v>2011</v>
      </c>
      <c r="D36" s="1">
        <v>29442684</v>
      </c>
      <c r="E36" s="1">
        <v>25787604</v>
      </c>
      <c r="F36" s="2">
        <f t="shared" si="1"/>
        <v>0.8758577852481112</v>
      </c>
      <c r="G36" s="3">
        <v>7527.0749660000001</v>
      </c>
      <c r="H36" t="s">
        <v>15</v>
      </c>
    </row>
    <row r="37" spans="1:8" x14ac:dyDescent="0.25">
      <c r="A37">
        <v>50056</v>
      </c>
      <c r="B37" t="s">
        <v>3</v>
      </c>
      <c r="C37" s="1">
        <v>1998</v>
      </c>
      <c r="D37" s="1">
        <v>17037503</v>
      </c>
      <c r="E37" s="1">
        <v>15368738</v>
      </c>
      <c r="F37" s="2">
        <f t="shared" si="1"/>
        <v>0.90205342883872131</v>
      </c>
      <c r="G37" s="3">
        <v>7820.6054180000001</v>
      </c>
      <c r="H37" t="s">
        <v>16</v>
      </c>
    </row>
    <row r="38" spans="1:8" x14ac:dyDescent="0.25">
      <c r="A38">
        <v>50074</v>
      </c>
      <c r="B38" t="s">
        <v>3</v>
      </c>
      <c r="C38" s="1">
        <v>1998</v>
      </c>
      <c r="D38" s="1">
        <v>12984362</v>
      </c>
      <c r="E38" s="1">
        <v>11725472</v>
      </c>
      <c r="F38" s="2">
        <f t="shared" si="1"/>
        <v>0.90304567910229239</v>
      </c>
      <c r="G38" s="3">
        <v>7695.3335580000003</v>
      </c>
      <c r="H38" t="s">
        <v>16</v>
      </c>
    </row>
    <row r="39" spans="1:8" x14ac:dyDescent="0.25">
      <c r="A39">
        <v>50078</v>
      </c>
      <c r="B39" t="s">
        <v>3</v>
      </c>
      <c r="C39" s="1">
        <v>1998</v>
      </c>
      <c r="D39" s="1">
        <v>15233774</v>
      </c>
      <c r="E39" s="1">
        <v>13657077</v>
      </c>
      <c r="F39" s="2">
        <f t="shared" si="1"/>
        <v>0.89649990868973117</v>
      </c>
      <c r="G39" s="3">
        <v>7757.0111290000004</v>
      </c>
      <c r="H39" t="s">
        <v>16</v>
      </c>
    </row>
    <row r="40" spans="1:8" x14ac:dyDescent="0.25">
      <c r="A40">
        <v>50103</v>
      </c>
      <c r="B40" t="s">
        <v>3</v>
      </c>
      <c r="C40" s="1">
        <v>1998</v>
      </c>
      <c r="D40" s="1">
        <v>13860845</v>
      </c>
      <c r="E40" s="1">
        <v>12471988</v>
      </c>
      <c r="F40" s="2">
        <f t="shared" si="1"/>
        <v>0.89979997611978202</v>
      </c>
      <c r="G40" s="3">
        <v>7546.998227</v>
      </c>
      <c r="H40" t="s">
        <v>16</v>
      </c>
    </row>
    <row r="41" spans="1:8" x14ac:dyDescent="0.25">
      <c r="A41">
        <v>50108</v>
      </c>
      <c r="B41" t="s">
        <v>3</v>
      </c>
      <c r="C41" s="1">
        <v>1998</v>
      </c>
      <c r="D41" s="1">
        <v>14364911</v>
      </c>
      <c r="E41" s="1">
        <v>13027585</v>
      </c>
      <c r="F41" s="2">
        <f t="shared" si="1"/>
        <v>0.90690328676592569</v>
      </c>
      <c r="G41" s="3">
        <v>7803.7545550000004</v>
      </c>
      <c r="H41" t="s">
        <v>16</v>
      </c>
    </row>
    <row r="42" spans="1:8" x14ac:dyDescent="0.25">
      <c r="A42">
        <v>81230</v>
      </c>
      <c r="B42" t="s">
        <v>4</v>
      </c>
      <c r="C42" s="1">
        <v>1998</v>
      </c>
      <c r="D42" s="1">
        <v>16584628</v>
      </c>
      <c r="E42" s="1">
        <v>14985910</v>
      </c>
      <c r="F42" s="2">
        <f t="shared" si="1"/>
        <v>0.90360242026532034</v>
      </c>
      <c r="G42" s="3">
        <v>7782.1019930000002</v>
      </c>
      <c r="H42" t="s">
        <v>16</v>
      </c>
    </row>
    <row r="43" spans="1:8" x14ac:dyDescent="0.25">
      <c r="A43">
        <v>81266</v>
      </c>
      <c r="B43" t="s">
        <v>3</v>
      </c>
      <c r="C43" s="1">
        <v>1998</v>
      </c>
      <c r="D43" s="1">
        <v>13690165</v>
      </c>
      <c r="E43" s="1">
        <v>12437754</v>
      </c>
      <c r="F43" s="2">
        <f t="shared" si="1"/>
        <v>0.90851746491002849</v>
      </c>
      <c r="G43" s="3">
        <v>7583.4726060000003</v>
      </c>
      <c r="H43" t="s">
        <v>16</v>
      </c>
    </row>
    <row r="44" spans="1:8" x14ac:dyDescent="0.25">
      <c r="A44">
        <v>81270</v>
      </c>
      <c r="B44" t="s">
        <v>4</v>
      </c>
      <c r="C44" s="1">
        <v>1998</v>
      </c>
      <c r="D44" s="1">
        <v>14292162</v>
      </c>
      <c r="E44" s="1">
        <v>12877253</v>
      </c>
      <c r="F44" s="2">
        <f t="shared" si="1"/>
        <v>0.90100105218510673</v>
      </c>
      <c r="G44" s="3">
        <v>1446.390547</v>
      </c>
      <c r="H44" t="s">
        <v>16</v>
      </c>
    </row>
    <row r="45" spans="1:8" x14ac:dyDescent="0.25">
      <c r="A45">
        <v>81276</v>
      </c>
      <c r="B45" t="s">
        <v>4</v>
      </c>
      <c r="C45" s="1">
        <v>1998</v>
      </c>
      <c r="D45" s="1">
        <v>15755706</v>
      </c>
      <c r="E45" s="1">
        <v>14246355</v>
      </c>
      <c r="F45" s="2">
        <f t="shared" si="1"/>
        <v>0.90420289639829532</v>
      </c>
      <c r="G45" s="3">
        <v>5075.2404919999999</v>
      </c>
      <c r="H45" t="s">
        <v>16</v>
      </c>
    </row>
    <row r="46" spans="1:8" x14ac:dyDescent="0.25">
      <c r="A46">
        <v>81461</v>
      </c>
      <c r="B46" t="s">
        <v>4</v>
      </c>
      <c r="C46" s="1">
        <v>1998</v>
      </c>
      <c r="D46" s="1">
        <v>9825024</v>
      </c>
      <c r="E46" s="1">
        <v>8638103</v>
      </c>
      <c r="F46" s="2">
        <f t="shared" si="1"/>
        <v>0.87919408644701524</v>
      </c>
      <c r="G46" s="3">
        <v>3450.2574289999998</v>
      </c>
      <c r="H46" t="s">
        <v>16</v>
      </c>
    </row>
    <row r="47" spans="1:8" x14ac:dyDescent="0.25">
      <c r="A47">
        <v>81481</v>
      </c>
      <c r="B47" t="s">
        <v>4</v>
      </c>
      <c r="C47" s="1">
        <v>1998</v>
      </c>
      <c r="D47" s="1">
        <v>11432114</v>
      </c>
      <c r="E47" s="1">
        <v>10233399</v>
      </c>
      <c r="F47" s="2">
        <f t="shared" si="1"/>
        <v>0.89514493994723987</v>
      </c>
      <c r="G47" s="3">
        <v>3045.3996579999998</v>
      </c>
      <c r="H47" t="s">
        <v>16</v>
      </c>
    </row>
    <row r="48" spans="1:8" x14ac:dyDescent="0.25">
      <c r="A48">
        <v>81531</v>
      </c>
      <c r="B48" t="s">
        <v>6</v>
      </c>
      <c r="C48" s="1">
        <v>1998</v>
      </c>
      <c r="D48" s="1">
        <v>22207751</v>
      </c>
      <c r="E48" s="1">
        <v>19848458</v>
      </c>
      <c r="F48" s="2">
        <f t="shared" si="1"/>
        <v>0.89376263269522427</v>
      </c>
      <c r="G48" s="3">
        <v>1674.3652930000001</v>
      </c>
      <c r="H48" t="s">
        <v>16</v>
      </c>
    </row>
    <row r="49" spans="1:8" x14ac:dyDescent="0.25">
      <c r="A49">
        <v>81532</v>
      </c>
      <c r="B49" t="s">
        <v>6</v>
      </c>
      <c r="C49" s="1">
        <v>1998</v>
      </c>
      <c r="D49" s="1">
        <v>8796374</v>
      </c>
      <c r="E49" s="1">
        <v>7751394</v>
      </c>
      <c r="F49" s="2">
        <f t="shared" si="1"/>
        <v>0.88120332309653959</v>
      </c>
      <c r="G49" s="3">
        <v>3284.0287389999999</v>
      </c>
      <c r="H49" t="s">
        <v>16</v>
      </c>
    </row>
    <row r="50" spans="1:8" x14ac:dyDescent="0.25">
      <c r="A50">
        <v>81539</v>
      </c>
      <c r="B50" t="s">
        <v>6</v>
      </c>
      <c r="C50" s="1">
        <v>1998</v>
      </c>
      <c r="D50" s="1">
        <v>15672848</v>
      </c>
      <c r="E50" s="1">
        <v>13945590</v>
      </c>
      <c r="F50" s="2">
        <f t="shared" si="1"/>
        <v>0.88979297189636497</v>
      </c>
      <c r="G50" s="3">
        <v>7823.0894580000004</v>
      </c>
      <c r="H50" t="s">
        <v>16</v>
      </c>
    </row>
    <row r="51" spans="1:8" x14ac:dyDescent="0.25">
      <c r="A51">
        <v>81540</v>
      </c>
      <c r="B51" t="s">
        <v>6</v>
      </c>
      <c r="C51" s="1">
        <v>1998</v>
      </c>
      <c r="D51" s="1">
        <v>15247439</v>
      </c>
      <c r="E51" s="1">
        <v>13525589</v>
      </c>
      <c r="F51" s="2">
        <f t="shared" si="1"/>
        <v>0.88707283892068689</v>
      </c>
      <c r="G51" s="3">
        <v>7221.226122</v>
      </c>
      <c r="H51" t="s">
        <v>16</v>
      </c>
    </row>
    <row r="52" spans="1:8" x14ac:dyDescent="0.25">
      <c r="A52">
        <v>81560</v>
      </c>
      <c r="B52" t="s">
        <v>6</v>
      </c>
      <c r="C52" s="1">
        <v>1998</v>
      </c>
      <c r="D52" s="1">
        <v>14065154</v>
      </c>
      <c r="E52" s="1">
        <v>12228514</v>
      </c>
      <c r="F52" s="2">
        <f t="shared" si="1"/>
        <v>0.8694191332707768</v>
      </c>
      <c r="G52" s="3">
        <v>2056.451877</v>
      </c>
      <c r="H52" t="s">
        <v>16</v>
      </c>
    </row>
    <row r="53" spans="1:8" x14ac:dyDescent="0.25">
      <c r="A53">
        <v>81565</v>
      </c>
      <c r="B53" t="s">
        <v>5</v>
      </c>
      <c r="C53" s="1">
        <v>1998</v>
      </c>
      <c r="D53" s="1">
        <v>12345920</v>
      </c>
      <c r="E53" s="1">
        <v>10949519</v>
      </c>
      <c r="F53" s="2">
        <f t="shared" si="1"/>
        <v>0.88689372683445222</v>
      </c>
      <c r="G53" s="3">
        <v>1915.6979940000001</v>
      </c>
      <c r="H53" t="s">
        <v>16</v>
      </c>
    </row>
    <row r="54" spans="1:8" x14ac:dyDescent="0.25">
      <c r="A54">
        <v>81571</v>
      </c>
      <c r="B54" t="s">
        <v>22</v>
      </c>
      <c r="C54" s="1">
        <v>1998</v>
      </c>
      <c r="D54" s="1">
        <v>9758216</v>
      </c>
      <c r="E54" s="1">
        <v>8903653</v>
      </c>
      <c r="F54" s="2">
        <f t="shared" si="1"/>
        <v>0.91242630825142623</v>
      </c>
      <c r="G54" s="3">
        <v>756.59453340000005</v>
      </c>
      <c r="H54" t="s">
        <v>16</v>
      </c>
    </row>
    <row r="55" spans="1:8" x14ac:dyDescent="0.25">
      <c r="A55">
        <v>81573</v>
      </c>
      <c r="B55" t="s">
        <v>22</v>
      </c>
      <c r="C55" s="1">
        <v>1998</v>
      </c>
      <c r="D55" s="1">
        <v>17982846</v>
      </c>
      <c r="E55" s="1">
        <v>16195868</v>
      </c>
      <c r="F55" s="2">
        <f t="shared" si="1"/>
        <v>0.90062874363713064</v>
      </c>
      <c r="G55" s="3">
        <v>566.45077660000004</v>
      </c>
      <c r="H55" t="s">
        <v>16</v>
      </c>
    </row>
    <row r="56" spans="1:8" x14ac:dyDescent="0.25">
      <c r="A56">
        <v>81604</v>
      </c>
      <c r="B56" t="s">
        <v>22</v>
      </c>
      <c r="C56" s="1">
        <v>1998</v>
      </c>
      <c r="D56" s="1">
        <v>9276562</v>
      </c>
      <c r="E56" s="1">
        <v>8310983</v>
      </c>
      <c r="F56" s="2">
        <f t="shared" si="1"/>
        <v>0.89591197687246638</v>
      </c>
      <c r="G56" s="3">
        <v>5715.8990460000005</v>
      </c>
      <c r="H56" t="s">
        <v>16</v>
      </c>
    </row>
    <row r="57" spans="1:8" x14ac:dyDescent="0.25">
      <c r="A57">
        <v>81620</v>
      </c>
      <c r="B57" t="s">
        <v>22</v>
      </c>
      <c r="C57" s="1">
        <v>1998</v>
      </c>
      <c r="D57" s="1">
        <v>17714611</v>
      </c>
      <c r="E57" s="1">
        <v>16204485</v>
      </c>
      <c r="F57" s="2">
        <f t="shared" si="1"/>
        <v>0.9147525170041837</v>
      </c>
      <c r="G57" s="3">
        <v>2082.2485019999999</v>
      </c>
      <c r="H57" t="s">
        <v>16</v>
      </c>
    </row>
    <row r="58" spans="1:8" x14ac:dyDescent="0.25">
      <c r="A58">
        <v>81631</v>
      </c>
      <c r="B58" t="s">
        <v>5</v>
      </c>
      <c r="C58" s="1">
        <v>1998</v>
      </c>
      <c r="D58" s="1">
        <v>14202732</v>
      </c>
      <c r="E58" s="1">
        <v>12592748</v>
      </c>
      <c r="F58" s="2">
        <f t="shared" si="1"/>
        <v>0.88664265438508594</v>
      </c>
      <c r="G58" s="3">
        <v>929.10101499999996</v>
      </c>
      <c r="H58" t="s">
        <v>16</v>
      </c>
    </row>
    <row r="59" spans="1:8" x14ac:dyDescent="0.25">
      <c r="A59">
        <v>178210</v>
      </c>
      <c r="B59" t="s">
        <v>22</v>
      </c>
      <c r="C59" s="1">
        <v>2011</v>
      </c>
      <c r="D59" s="1">
        <v>13798161</v>
      </c>
      <c r="E59" s="1">
        <v>12575591</v>
      </c>
      <c r="F59" s="2">
        <f t="shared" si="1"/>
        <v>0.91139616359020592</v>
      </c>
      <c r="G59" s="3">
        <v>1683.6620399999999</v>
      </c>
      <c r="H59" t="s">
        <v>16</v>
      </c>
    </row>
    <row r="60" spans="1:8" x14ac:dyDescent="0.25">
      <c r="A60">
        <v>178007</v>
      </c>
      <c r="B60" t="s">
        <v>4</v>
      </c>
      <c r="C60" s="1">
        <v>2011</v>
      </c>
      <c r="D60" s="1">
        <v>13824521</v>
      </c>
      <c r="E60" s="1">
        <v>11981409</v>
      </c>
      <c r="F60" s="2">
        <f t="shared" si="1"/>
        <v>0.866678057055286</v>
      </c>
      <c r="G60" s="3">
        <v>3841.8526969999998</v>
      </c>
      <c r="H60" t="s">
        <v>16</v>
      </c>
    </row>
    <row r="61" spans="1:8" x14ac:dyDescent="0.25">
      <c r="A61">
        <v>178011</v>
      </c>
      <c r="B61" t="s">
        <v>4</v>
      </c>
      <c r="C61" s="1">
        <v>2011</v>
      </c>
      <c r="D61" s="1">
        <v>12075405</v>
      </c>
      <c r="E61" s="1">
        <v>11052088</v>
      </c>
      <c r="F61" s="2">
        <f t="shared" si="1"/>
        <v>0.91525609285982545</v>
      </c>
      <c r="G61" s="3">
        <v>716.45695239999998</v>
      </c>
      <c r="H61" t="s">
        <v>16</v>
      </c>
    </row>
    <row r="62" spans="1:8" x14ac:dyDescent="0.25">
      <c r="A62">
        <v>178037</v>
      </c>
      <c r="B62" t="s">
        <v>4</v>
      </c>
      <c r="C62" s="1">
        <v>2011</v>
      </c>
      <c r="D62" s="1">
        <v>15456900</v>
      </c>
      <c r="E62" s="1">
        <v>14089671</v>
      </c>
      <c r="F62" s="2">
        <f t="shared" si="1"/>
        <v>0.91154571744657731</v>
      </c>
      <c r="G62" s="3">
        <v>446.07655620000003</v>
      </c>
      <c r="H62" t="s">
        <v>16</v>
      </c>
    </row>
    <row r="63" spans="1:8" x14ac:dyDescent="0.25">
      <c r="A63">
        <v>178038</v>
      </c>
      <c r="B63" t="s">
        <v>4</v>
      </c>
      <c r="C63" s="1">
        <v>2011</v>
      </c>
      <c r="D63" s="1">
        <v>13876184</v>
      </c>
      <c r="E63" s="1">
        <v>8569979</v>
      </c>
      <c r="F63" s="2">
        <f t="shared" si="1"/>
        <v>0.61760344198376149</v>
      </c>
      <c r="G63" s="3">
        <v>883.49785989999998</v>
      </c>
      <c r="H63" t="s">
        <v>16</v>
      </c>
    </row>
    <row r="64" spans="1:8" x14ac:dyDescent="0.25">
      <c r="A64">
        <v>81293</v>
      </c>
      <c r="B64" t="s">
        <v>4</v>
      </c>
      <c r="C64" s="1">
        <v>1998</v>
      </c>
      <c r="D64" s="1">
        <v>11864168</v>
      </c>
      <c r="E64" s="1">
        <v>10191362</v>
      </c>
      <c r="F64" s="2">
        <f t="shared" si="1"/>
        <v>0.85900351377357431</v>
      </c>
      <c r="G64" s="3">
        <v>7714.9903389999999</v>
      </c>
      <c r="H64" t="s">
        <v>17</v>
      </c>
    </row>
    <row r="65" spans="1:8" x14ac:dyDescent="0.25">
      <c r="A65">
        <v>81342</v>
      </c>
      <c r="B65" t="s">
        <v>22</v>
      </c>
      <c r="C65" s="1">
        <v>1998</v>
      </c>
      <c r="D65" s="1">
        <v>16204590</v>
      </c>
      <c r="E65" s="1">
        <v>14166036</v>
      </c>
      <c r="F65" s="2">
        <f t="shared" si="1"/>
        <v>0.87419897695652893</v>
      </c>
      <c r="G65" s="3">
        <v>2338.3354530000001</v>
      </c>
      <c r="H65" t="s">
        <v>17</v>
      </c>
    </row>
    <row r="66" spans="1:8" x14ac:dyDescent="0.25">
      <c r="A66">
        <v>81443</v>
      </c>
      <c r="B66" t="s">
        <v>4</v>
      </c>
      <c r="C66" s="1">
        <v>1998</v>
      </c>
      <c r="D66" s="1">
        <v>13814089</v>
      </c>
      <c r="E66" s="1">
        <v>11798991</v>
      </c>
      <c r="F66" s="2">
        <f t="shared" ref="F66:F97" si="2">(E66/D66)</f>
        <v>0.85412733333338164</v>
      </c>
      <c r="G66" s="3">
        <v>3000.9167790000001</v>
      </c>
      <c r="H66" t="s">
        <v>17</v>
      </c>
    </row>
    <row r="67" spans="1:8" x14ac:dyDescent="0.25">
      <c r="A67">
        <v>81444</v>
      </c>
      <c r="B67" t="s">
        <v>4</v>
      </c>
      <c r="C67" s="1">
        <v>1998</v>
      </c>
      <c r="D67" s="1">
        <v>15333822</v>
      </c>
      <c r="E67" s="1">
        <v>13320305</v>
      </c>
      <c r="F67" s="2">
        <f t="shared" si="2"/>
        <v>0.8686878587738921</v>
      </c>
      <c r="G67" s="3">
        <v>2828.7461170000001</v>
      </c>
      <c r="H67" t="s">
        <v>17</v>
      </c>
    </row>
    <row r="68" spans="1:8" x14ac:dyDescent="0.25">
      <c r="A68">
        <v>81448</v>
      </c>
      <c r="B68" t="s">
        <v>22</v>
      </c>
      <c r="C68" s="1">
        <v>1998</v>
      </c>
      <c r="D68" s="1">
        <v>17615076</v>
      </c>
      <c r="E68" s="1">
        <v>15320196</v>
      </c>
      <c r="F68" s="2">
        <f t="shared" si="2"/>
        <v>0.86972068698426275</v>
      </c>
      <c r="G68" s="3">
        <v>1034.4434389999999</v>
      </c>
      <c r="H68" t="s">
        <v>17</v>
      </c>
    </row>
    <row r="69" spans="1:8" x14ac:dyDescent="0.25">
      <c r="A69">
        <v>81529</v>
      </c>
      <c r="B69" t="s">
        <v>6</v>
      </c>
      <c r="C69" s="1">
        <v>1998</v>
      </c>
      <c r="D69" s="1">
        <v>8707599</v>
      </c>
      <c r="E69" s="1">
        <v>7423072</v>
      </c>
      <c r="F69" s="2">
        <f t="shared" si="2"/>
        <v>0.85248206767445311</v>
      </c>
      <c r="G69" s="3">
        <v>1921.7918549999999</v>
      </c>
      <c r="H69" t="s">
        <v>17</v>
      </c>
    </row>
    <row r="70" spans="1:8" x14ac:dyDescent="0.25">
      <c r="A70">
        <v>81544</v>
      </c>
      <c r="B70" t="s">
        <v>6</v>
      </c>
      <c r="C70" s="1">
        <v>1998</v>
      </c>
      <c r="D70" s="1">
        <v>12398710</v>
      </c>
      <c r="E70" s="1">
        <v>10779667</v>
      </c>
      <c r="F70" s="2">
        <f t="shared" si="2"/>
        <v>0.86941843143359265</v>
      </c>
      <c r="G70" s="3">
        <v>1555.3105049999999</v>
      </c>
      <c r="H70" t="s">
        <v>17</v>
      </c>
    </row>
    <row r="71" spans="1:8" x14ac:dyDescent="0.25">
      <c r="A71">
        <v>81554</v>
      </c>
      <c r="B71" t="s">
        <v>6</v>
      </c>
      <c r="C71" s="1">
        <v>1998</v>
      </c>
      <c r="D71" s="1">
        <v>14927022</v>
      </c>
      <c r="E71" s="1">
        <v>13439437</v>
      </c>
      <c r="F71" s="2">
        <f t="shared" si="2"/>
        <v>0.90034281452790788</v>
      </c>
      <c r="G71" s="3">
        <v>2014.7817050000001</v>
      </c>
      <c r="H71" t="s">
        <v>17</v>
      </c>
    </row>
    <row r="72" spans="1:8" x14ac:dyDescent="0.25">
      <c r="A72">
        <v>81557</v>
      </c>
      <c r="B72" t="s">
        <v>6</v>
      </c>
      <c r="C72" s="1">
        <v>1998</v>
      </c>
      <c r="D72" s="1">
        <v>12440565</v>
      </c>
      <c r="E72" s="1">
        <v>10905607</v>
      </c>
      <c r="F72" s="2">
        <f t="shared" si="2"/>
        <v>0.87661669707123435</v>
      </c>
      <c r="G72" s="3">
        <v>2251.0050139999998</v>
      </c>
      <c r="H72" t="s">
        <v>17</v>
      </c>
    </row>
    <row r="73" spans="1:8" x14ac:dyDescent="0.25">
      <c r="A73">
        <v>81559</v>
      </c>
      <c r="B73" t="s">
        <v>6</v>
      </c>
      <c r="C73" s="1">
        <v>1998</v>
      </c>
      <c r="D73" s="1">
        <v>19651875</v>
      </c>
      <c r="E73" s="1">
        <v>17153626</v>
      </c>
      <c r="F73" s="2">
        <f t="shared" si="2"/>
        <v>0.87287477657984291</v>
      </c>
      <c r="G73" s="3">
        <v>5876.320839</v>
      </c>
      <c r="H73" t="s">
        <v>17</v>
      </c>
    </row>
    <row r="74" spans="1:8" x14ac:dyDescent="0.25">
      <c r="A74">
        <v>81567</v>
      </c>
      <c r="B74" t="s">
        <v>22</v>
      </c>
      <c r="C74" s="1">
        <v>1998</v>
      </c>
      <c r="D74" s="1">
        <v>14845277</v>
      </c>
      <c r="E74" s="1">
        <v>13004341</v>
      </c>
      <c r="F74" s="2">
        <f t="shared" si="2"/>
        <v>0.87599180533983978</v>
      </c>
      <c r="G74" s="3">
        <v>712.63880400000005</v>
      </c>
      <c r="H74" t="s">
        <v>17</v>
      </c>
    </row>
    <row r="75" spans="1:8" x14ac:dyDescent="0.25">
      <c r="A75">
        <v>81572</v>
      </c>
      <c r="B75" t="s">
        <v>22</v>
      </c>
      <c r="C75" s="1">
        <v>1998</v>
      </c>
      <c r="D75" s="1">
        <v>13764452</v>
      </c>
      <c r="E75" s="1">
        <v>11893511</v>
      </c>
      <c r="F75" s="2">
        <f t="shared" si="2"/>
        <v>0.86407442882578978</v>
      </c>
      <c r="G75" s="3">
        <v>7350.2626270000001</v>
      </c>
      <c r="H75" t="s">
        <v>17</v>
      </c>
    </row>
    <row r="76" spans="1:8" x14ac:dyDescent="0.25">
      <c r="A76">
        <v>81576</v>
      </c>
      <c r="B76" t="s">
        <v>22</v>
      </c>
      <c r="C76" s="1">
        <v>1998</v>
      </c>
      <c r="D76" s="1">
        <v>29043124</v>
      </c>
      <c r="E76" s="1">
        <v>26062143</v>
      </c>
      <c r="F76" s="2">
        <f t="shared" si="2"/>
        <v>0.89736018067477863</v>
      </c>
      <c r="G76" s="3">
        <v>819.85850559999994</v>
      </c>
      <c r="H76" t="s">
        <v>17</v>
      </c>
    </row>
    <row r="77" spans="1:8" x14ac:dyDescent="0.25">
      <c r="A77">
        <v>178044</v>
      </c>
      <c r="B77" t="s">
        <v>3</v>
      </c>
      <c r="C77" s="1">
        <v>2011</v>
      </c>
      <c r="D77" s="1">
        <v>14431882</v>
      </c>
      <c r="E77" s="1">
        <v>12944035</v>
      </c>
      <c r="F77" s="2">
        <f t="shared" si="2"/>
        <v>0.89690554565232727</v>
      </c>
      <c r="G77" s="3">
        <v>1775.1442460000001</v>
      </c>
      <c r="H77" t="s">
        <v>17</v>
      </c>
    </row>
    <row r="78" spans="1:8" x14ac:dyDescent="0.25">
      <c r="A78">
        <v>178047</v>
      </c>
      <c r="B78" t="s">
        <v>3</v>
      </c>
      <c r="C78" s="1">
        <v>2011</v>
      </c>
      <c r="D78" s="1">
        <v>12774255</v>
      </c>
      <c r="E78" s="1">
        <v>11538975</v>
      </c>
      <c r="F78" s="2">
        <f t="shared" si="2"/>
        <v>0.90329925306798708</v>
      </c>
      <c r="G78" s="3">
        <v>3830.2879419999999</v>
      </c>
      <c r="H78" t="s">
        <v>17</v>
      </c>
    </row>
    <row r="79" spans="1:8" x14ac:dyDescent="0.25">
      <c r="A79">
        <v>178063</v>
      </c>
      <c r="B79" t="s">
        <v>3</v>
      </c>
      <c r="C79" s="1">
        <v>2011</v>
      </c>
      <c r="D79" s="1">
        <v>12809497</v>
      </c>
      <c r="E79" s="1">
        <v>11781346</v>
      </c>
      <c r="F79" s="2">
        <f t="shared" si="2"/>
        <v>0.91973525580278448</v>
      </c>
      <c r="G79" s="3">
        <v>3966.2176840000002</v>
      </c>
      <c r="H79" t="s">
        <v>17</v>
      </c>
    </row>
    <row r="80" spans="1:8" x14ac:dyDescent="0.25">
      <c r="A80">
        <v>178148</v>
      </c>
      <c r="B80" t="s">
        <v>6</v>
      </c>
      <c r="C80" s="1">
        <v>2011</v>
      </c>
      <c r="D80" s="1">
        <v>7521481</v>
      </c>
      <c r="E80" s="1">
        <v>6915577</v>
      </c>
      <c r="F80" s="2">
        <f t="shared" si="2"/>
        <v>0.91944352448673339</v>
      </c>
      <c r="G80" s="3">
        <v>2236.8975169999999</v>
      </c>
      <c r="H80" t="s">
        <v>17</v>
      </c>
    </row>
    <row r="81" spans="1:8" x14ac:dyDescent="0.25">
      <c r="A81">
        <v>178149</v>
      </c>
      <c r="B81" t="s">
        <v>6</v>
      </c>
      <c r="C81" s="1">
        <v>2011</v>
      </c>
      <c r="D81" s="1">
        <v>8421985</v>
      </c>
      <c r="E81" s="1">
        <v>7819971</v>
      </c>
      <c r="F81" s="2">
        <f t="shared" si="2"/>
        <v>0.92851875181444754</v>
      </c>
      <c r="G81" s="3">
        <v>1536.2453829999999</v>
      </c>
      <c r="H81" t="s">
        <v>17</v>
      </c>
    </row>
    <row r="82" spans="1:8" x14ac:dyDescent="0.25">
      <c r="A82">
        <v>178154</v>
      </c>
      <c r="B82" t="s">
        <v>6</v>
      </c>
      <c r="C82" s="1">
        <v>2011</v>
      </c>
      <c r="D82" s="1">
        <v>6344919</v>
      </c>
      <c r="E82" s="1">
        <v>5829390</v>
      </c>
      <c r="F82" s="2">
        <f t="shared" si="2"/>
        <v>0.91874931736717202</v>
      </c>
      <c r="G82" s="3">
        <v>1421.626941</v>
      </c>
      <c r="H82" t="s">
        <v>17</v>
      </c>
    </row>
    <row r="83" spans="1:8" x14ac:dyDescent="0.25">
      <c r="A83">
        <v>178173</v>
      </c>
      <c r="B83" t="s">
        <v>6</v>
      </c>
      <c r="C83" s="1">
        <v>2011</v>
      </c>
      <c r="D83" s="1">
        <v>13563851</v>
      </c>
      <c r="E83" s="1">
        <v>12157752</v>
      </c>
      <c r="F83" s="2">
        <f t="shared" si="2"/>
        <v>0.89633482408498888</v>
      </c>
      <c r="G83" s="3">
        <v>4252.7268560000002</v>
      </c>
      <c r="H83" t="s">
        <v>17</v>
      </c>
    </row>
    <row r="84" spans="1:8" x14ac:dyDescent="0.25">
      <c r="A84">
        <v>178183</v>
      </c>
      <c r="B84" t="s">
        <v>6</v>
      </c>
      <c r="C84" s="1">
        <v>2011</v>
      </c>
      <c r="D84" s="1">
        <v>14255577</v>
      </c>
      <c r="E84" s="1">
        <v>12825135</v>
      </c>
      <c r="F84" s="2">
        <f t="shared" si="2"/>
        <v>0.89965737619739983</v>
      </c>
      <c r="G84" s="3">
        <v>2694.7059439999998</v>
      </c>
      <c r="H84" t="s">
        <v>17</v>
      </c>
    </row>
    <row r="85" spans="1:8" x14ac:dyDescent="0.25">
      <c r="A85">
        <v>178212</v>
      </c>
      <c r="B85" t="s">
        <v>22</v>
      </c>
      <c r="C85" s="1">
        <v>2011</v>
      </c>
      <c r="D85" s="1">
        <v>20206461</v>
      </c>
      <c r="E85" s="1">
        <v>18322549</v>
      </c>
      <c r="F85" s="2">
        <f t="shared" si="2"/>
        <v>0.90676685046431438</v>
      </c>
      <c r="G85" s="3">
        <v>2158.879418</v>
      </c>
      <c r="H85" t="s">
        <v>17</v>
      </c>
    </row>
    <row r="86" spans="1:8" x14ac:dyDescent="0.25">
      <c r="A86">
        <v>178215</v>
      </c>
      <c r="B86" t="s">
        <v>22</v>
      </c>
      <c r="C86" s="1">
        <v>2011</v>
      </c>
      <c r="D86" s="1">
        <v>14336925</v>
      </c>
      <c r="E86" s="1">
        <v>13071880</v>
      </c>
      <c r="F86" s="2">
        <f t="shared" si="2"/>
        <v>0.91176315702286226</v>
      </c>
      <c r="G86" s="3">
        <v>1819.010395</v>
      </c>
      <c r="H86" t="s">
        <v>17</v>
      </c>
    </row>
    <row r="87" spans="1:8" x14ac:dyDescent="0.25">
      <c r="A87">
        <v>81016</v>
      </c>
      <c r="B87" t="s">
        <v>5</v>
      </c>
      <c r="C87" s="1">
        <v>1998</v>
      </c>
      <c r="D87" s="1">
        <v>10408869</v>
      </c>
      <c r="E87" s="1">
        <v>9124463</v>
      </c>
      <c r="F87" s="2">
        <f t="shared" si="2"/>
        <v>0.87660465320487746</v>
      </c>
      <c r="G87" s="3">
        <v>7535.3152749999999</v>
      </c>
      <c r="H87" t="s">
        <v>18</v>
      </c>
    </row>
    <row r="88" spans="1:8" x14ac:dyDescent="0.25">
      <c r="A88">
        <v>81267</v>
      </c>
      <c r="B88" t="s">
        <v>4</v>
      </c>
      <c r="C88" s="1">
        <v>1998</v>
      </c>
      <c r="D88" s="1">
        <v>14370789</v>
      </c>
      <c r="E88" s="1">
        <v>12625094</v>
      </c>
      <c r="F88" s="2">
        <f t="shared" si="2"/>
        <v>0.87852476297578375</v>
      </c>
      <c r="G88" s="3">
        <v>3970.6786109999998</v>
      </c>
      <c r="H88" t="s">
        <v>18</v>
      </c>
    </row>
    <row r="89" spans="1:8" x14ac:dyDescent="0.25">
      <c r="A89">
        <v>81638</v>
      </c>
      <c r="B89" t="s">
        <v>5</v>
      </c>
      <c r="C89" s="1">
        <v>1998</v>
      </c>
      <c r="D89" s="1">
        <v>12823670</v>
      </c>
      <c r="E89" s="1">
        <v>11373766</v>
      </c>
      <c r="F89" s="2">
        <f t="shared" si="2"/>
        <v>0.88693533130531277</v>
      </c>
      <c r="G89" s="3">
        <v>554.62406750000002</v>
      </c>
      <c r="H89" t="s">
        <v>18</v>
      </c>
    </row>
    <row r="90" spans="1:8" x14ac:dyDescent="0.25">
      <c r="A90">
        <v>178153</v>
      </c>
      <c r="B90" t="s">
        <v>6</v>
      </c>
      <c r="C90" s="1">
        <v>2011</v>
      </c>
      <c r="D90" s="1">
        <v>13959267</v>
      </c>
      <c r="E90" s="1">
        <v>12367993</v>
      </c>
      <c r="F90" s="2">
        <f t="shared" si="2"/>
        <v>0.8860059056109465</v>
      </c>
      <c r="G90" s="3">
        <v>1026.9254619999999</v>
      </c>
      <c r="H90" t="s">
        <v>18</v>
      </c>
    </row>
    <row r="91" spans="1:8" x14ac:dyDescent="0.25">
      <c r="A91">
        <v>178160</v>
      </c>
      <c r="B91" t="s">
        <v>6</v>
      </c>
      <c r="C91" s="1">
        <v>2011</v>
      </c>
      <c r="D91" s="1">
        <v>17002957</v>
      </c>
      <c r="E91" s="1">
        <v>15027173</v>
      </c>
      <c r="F91" s="2">
        <f t="shared" si="2"/>
        <v>0.88379762414267116</v>
      </c>
      <c r="G91" s="3">
        <v>1947.0345480000001</v>
      </c>
      <c r="H91" t="s">
        <v>18</v>
      </c>
    </row>
    <row r="92" spans="1:8" x14ac:dyDescent="0.25">
      <c r="A92">
        <v>178178</v>
      </c>
      <c r="B92" t="s">
        <v>6</v>
      </c>
      <c r="C92" s="1">
        <v>2011</v>
      </c>
      <c r="D92" s="1">
        <v>15848059</v>
      </c>
      <c r="E92" s="1">
        <v>13970701</v>
      </c>
      <c r="F92" s="2">
        <f t="shared" si="2"/>
        <v>0.88154019366030878</v>
      </c>
      <c r="G92" s="3">
        <v>2732.096368</v>
      </c>
      <c r="H92" t="s">
        <v>18</v>
      </c>
    </row>
    <row r="93" spans="1:8" x14ac:dyDescent="0.25">
      <c r="A93">
        <v>178179</v>
      </c>
      <c r="B93" t="s">
        <v>6</v>
      </c>
      <c r="C93" s="1">
        <v>2011</v>
      </c>
      <c r="D93" s="1">
        <v>16876223</v>
      </c>
      <c r="E93" s="1">
        <v>14898512</v>
      </c>
      <c r="F93" s="2">
        <f t="shared" si="2"/>
        <v>0.88281080428956171</v>
      </c>
      <c r="G93" s="3">
        <v>3598.3114220000002</v>
      </c>
      <c r="H93" t="s">
        <v>18</v>
      </c>
    </row>
    <row r="94" spans="1:8" x14ac:dyDescent="0.25">
      <c r="A94">
        <v>178181</v>
      </c>
      <c r="B94" t="s">
        <v>6</v>
      </c>
      <c r="C94" s="1">
        <v>2011</v>
      </c>
      <c r="D94" s="1">
        <v>14509798</v>
      </c>
      <c r="E94" s="1">
        <v>12856056</v>
      </c>
      <c r="F94" s="2">
        <f t="shared" si="2"/>
        <v>0.88602584267541151</v>
      </c>
      <c r="G94" s="3">
        <v>4429.9033879999997</v>
      </c>
      <c r="H94" t="s">
        <v>18</v>
      </c>
    </row>
    <row r="95" spans="1:8" x14ac:dyDescent="0.25">
      <c r="A95">
        <v>178207</v>
      </c>
      <c r="B95" t="s">
        <v>22</v>
      </c>
      <c r="C95" s="1">
        <v>2011</v>
      </c>
      <c r="D95" s="1">
        <v>14688500</v>
      </c>
      <c r="E95" s="1">
        <v>12871210</v>
      </c>
      <c r="F95" s="2">
        <f t="shared" si="2"/>
        <v>0.87627804064404125</v>
      </c>
      <c r="G95" s="3">
        <v>1909.2826219999999</v>
      </c>
      <c r="H95" t="s">
        <v>18</v>
      </c>
    </row>
    <row r="96" spans="1:8" x14ac:dyDescent="0.25">
      <c r="A96">
        <v>178227</v>
      </c>
      <c r="B96" t="s">
        <v>22</v>
      </c>
      <c r="C96" s="1">
        <v>2011</v>
      </c>
      <c r="D96" s="1">
        <v>10832514</v>
      </c>
      <c r="E96" s="1">
        <v>9566605</v>
      </c>
      <c r="F96" s="2">
        <f t="shared" si="2"/>
        <v>0.88313802317726064</v>
      </c>
      <c r="G96" s="3">
        <v>282.21432069999997</v>
      </c>
      <c r="H96" t="s">
        <v>18</v>
      </c>
    </row>
    <row r="97" spans="1:8" x14ac:dyDescent="0.25">
      <c r="A97">
        <v>178229</v>
      </c>
      <c r="B97" t="s">
        <v>22</v>
      </c>
      <c r="C97" s="1">
        <v>2011</v>
      </c>
      <c r="D97" s="1">
        <v>20948170</v>
      </c>
      <c r="E97" s="1">
        <v>17087840</v>
      </c>
      <c r="F97" s="2">
        <f t="shared" si="2"/>
        <v>0.81571994116908542</v>
      </c>
      <c r="G97" s="3">
        <v>3299.1910240000002</v>
      </c>
      <c r="H97" t="s">
        <v>18</v>
      </c>
    </row>
    <row r="98" spans="1:8" x14ac:dyDescent="0.25">
      <c r="A98">
        <v>178231</v>
      </c>
      <c r="B98" t="s">
        <v>22</v>
      </c>
      <c r="C98" s="1">
        <v>2011</v>
      </c>
      <c r="D98" s="1">
        <v>12107490</v>
      </c>
      <c r="E98" s="1">
        <v>10641697</v>
      </c>
      <c r="F98" s="2">
        <f t="shared" ref="F98:F129" si="3">(E98/D98)</f>
        <v>0.878935022866011</v>
      </c>
      <c r="G98" s="3">
        <v>581.01375810000002</v>
      </c>
      <c r="H98" t="s">
        <v>18</v>
      </c>
    </row>
    <row r="99" spans="1:8" x14ac:dyDescent="0.25">
      <c r="A99">
        <v>178236</v>
      </c>
      <c r="B99" t="s">
        <v>22</v>
      </c>
      <c r="C99" s="1">
        <v>2011</v>
      </c>
      <c r="D99" s="1">
        <v>15065042</v>
      </c>
      <c r="E99" s="1">
        <v>12227915</v>
      </c>
      <c r="F99" s="2">
        <f t="shared" si="3"/>
        <v>0.81167480316350926</v>
      </c>
      <c r="G99" s="3">
        <v>2082.3791120000001</v>
      </c>
      <c r="H99" t="s">
        <v>18</v>
      </c>
    </row>
    <row r="100" spans="1:8" x14ac:dyDescent="0.25">
      <c r="A100">
        <v>178239</v>
      </c>
      <c r="B100" t="s">
        <v>22</v>
      </c>
      <c r="C100" s="1">
        <v>2011</v>
      </c>
      <c r="D100" s="1">
        <v>21097385</v>
      </c>
      <c r="E100" s="1">
        <v>17322035</v>
      </c>
      <c r="F100" s="2">
        <f t="shared" si="3"/>
        <v>0.82105128194797605</v>
      </c>
      <c r="G100" s="3">
        <v>2075.1852760000002</v>
      </c>
      <c r="H100" t="s">
        <v>18</v>
      </c>
    </row>
    <row r="101" spans="1:8" x14ac:dyDescent="0.25">
      <c r="A101">
        <v>178086</v>
      </c>
      <c r="B101" t="s">
        <v>5</v>
      </c>
      <c r="C101" s="1">
        <v>2011</v>
      </c>
      <c r="D101" s="1">
        <v>12325931</v>
      </c>
      <c r="E101" s="1">
        <v>10095480</v>
      </c>
      <c r="F101" s="2">
        <f t="shared" si="3"/>
        <v>0.81904401379498226</v>
      </c>
      <c r="G101" s="3">
        <v>1439.6685210000001</v>
      </c>
      <c r="H101" t="s">
        <v>18</v>
      </c>
    </row>
    <row r="102" spans="1:8" x14ac:dyDescent="0.25">
      <c r="A102">
        <v>178107</v>
      </c>
      <c r="B102" t="s">
        <v>5</v>
      </c>
      <c r="C102" s="1">
        <v>2011</v>
      </c>
      <c r="D102" s="1">
        <v>33248857</v>
      </c>
      <c r="E102" s="1">
        <v>28049854</v>
      </c>
      <c r="F102" s="2">
        <f t="shared" si="3"/>
        <v>0.84363363227794563</v>
      </c>
      <c r="G102" s="3">
        <v>3656.4171459999998</v>
      </c>
      <c r="H102" t="s">
        <v>18</v>
      </c>
    </row>
    <row r="103" spans="1:8" x14ac:dyDescent="0.25">
      <c r="A103">
        <v>178122</v>
      </c>
      <c r="B103" t="s">
        <v>5</v>
      </c>
      <c r="C103" s="1">
        <v>2011</v>
      </c>
      <c r="D103" s="1">
        <v>10294568</v>
      </c>
      <c r="E103" s="1">
        <v>8565360</v>
      </c>
      <c r="F103" s="2">
        <f t="shared" si="3"/>
        <v>0.83202714285825297</v>
      </c>
      <c r="G103" s="3">
        <v>2489.4724839999999</v>
      </c>
      <c r="H103" t="s">
        <v>18</v>
      </c>
    </row>
    <row r="104" spans="1:8" x14ac:dyDescent="0.25">
      <c r="A104">
        <v>178124</v>
      </c>
      <c r="B104" t="s">
        <v>5</v>
      </c>
      <c r="C104" s="1">
        <v>2011</v>
      </c>
      <c r="D104" s="1">
        <v>9069481</v>
      </c>
      <c r="E104" s="1">
        <v>7525291</v>
      </c>
      <c r="F104" s="2">
        <f t="shared" si="3"/>
        <v>0.82973777661588355</v>
      </c>
      <c r="G104" s="3">
        <v>1861.864376</v>
      </c>
      <c r="H104" t="s">
        <v>18</v>
      </c>
    </row>
    <row r="105" spans="1:8" x14ac:dyDescent="0.25">
      <c r="A105">
        <v>178136</v>
      </c>
      <c r="B105" t="s">
        <v>5</v>
      </c>
      <c r="C105" s="1">
        <v>2011</v>
      </c>
      <c r="D105" s="1">
        <v>17448063</v>
      </c>
      <c r="E105" s="1">
        <v>13895989</v>
      </c>
      <c r="F105" s="2">
        <f t="shared" si="3"/>
        <v>0.79642015276996647</v>
      </c>
      <c r="G105" s="3">
        <v>6105.0228690000004</v>
      </c>
      <c r="H105" t="s">
        <v>18</v>
      </c>
    </row>
    <row r="106" spans="1:8" x14ac:dyDescent="0.25">
      <c r="A106">
        <v>178137</v>
      </c>
      <c r="B106" t="s">
        <v>5</v>
      </c>
      <c r="C106" s="1">
        <v>2011</v>
      </c>
      <c r="D106" s="1">
        <v>16106444</v>
      </c>
      <c r="E106" s="1">
        <v>13319875</v>
      </c>
      <c r="F106" s="2">
        <f t="shared" si="3"/>
        <v>0.8269904269371936</v>
      </c>
      <c r="G106" s="3">
        <v>2664.6294480000001</v>
      </c>
      <c r="H106" t="s">
        <v>18</v>
      </c>
    </row>
    <row r="107" spans="1:8" x14ac:dyDescent="0.25">
      <c r="A107">
        <v>178006</v>
      </c>
      <c r="B107" t="s">
        <v>4</v>
      </c>
      <c r="C107" s="1">
        <v>2011</v>
      </c>
      <c r="D107" s="1">
        <v>7156823</v>
      </c>
      <c r="E107" s="1">
        <v>5891458</v>
      </c>
      <c r="F107" s="2">
        <f t="shared" si="3"/>
        <v>0.82319459346696155</v>
      </c>
      <c r="G107" s="3">
        <v>2970.6649750000001</v>
      </c>
      <c r="H107" t="s">
        <v>18</v>
      </c>
    </row>
    <row r="108" spans="1:8" x14ac:dyDescent="0.25">
      <c r="A108">
        <v>178013</v>
      </c>
      <c r="B108" t="s">
        <v>4</v>
      </c>
      <c r="C108" s="1">
        <v>2011</v>
      </c>
      <c r="D108" s="1">
        <v>11409883</v>
      </c>
      <c r="E108" s="1">
        <v>10107704</v>
      </c>
      <c r="F108" s="2">
        <f t="shared" si="3"/>
        <v>0.88587271227934594</v>
      </c>
      <c r="G108" s="3">
        <v>420.52684360000001</v>
      </c>
      <c r="H108" t="s">
        <v>18</v>
      </c>
    </row>
    <row r="109" spans="1:8" x14ac:dyDescent="0.25">
      <c r="A109">
        <v>178014</v>
      </c>
      <c r="B109" t="s">
        <v>4</v>
      </c>
      <c r="C109" s="1">
        <v>2011</v>
      </c>
      <c r="D109" s="1">
        <v>7689827</v>
      </c>
      <c r="E109" s="1">
        <v>6312879</v>
      </c>
      <c r="F109" s="2">
        <f t="shared" si="3"/>
        <v>0.8209390146228257</v>
      </c>
      <c r="G109" s="3">
        <v>1202.570136</v>
      </c>
      <c r="H109" t="s">
        <v>18</v>
      </c>
    </row>
    <row r="110" spans="1:8" x14ac:dyDescent="0.25">
      <c r="A110">
        <v>178020</v>
      </c>
      <c r="B110" t="s">
        <v>4</v>
      </c>
      <c r="C110" s="1">
        <v>2011</v>
      </c>
      <c r="D110" s="1">
        <v>16860483</v>
      </c>
      <c r="E110" s="1">
        <v>13019255</v>
      </c>
      <c r="F110" s="2">
        <f t="shared" si="3"/>
        <v>0.77217568440951545</v>
      </c>
      <c r="G110" s="3">
        <v>4887.6476089999996</v>
      </c>
      <c r="H110" t="s">
        <v>18</v>
      </c>
    </row>
    <row r="111" spans="1:8" x14ac:dyDescent="0.25">
      <c r="A111">
        <v>50059</v>
      </c>
      <c r="B111" t="s">
        <v>3</v>
      </c>
      <c r="C111" s="1">
        <v>1998</v>
      </c>
      <c r="D111" s="1">
        <v>19534709</v>
      </c>
      <c r="E111" s="1">
        <v>17117936</v>
      </c>
      <c r="F111" s="2">
        <f t="shared" si="3"/>
        <v>0.87628313275616243</v>
      </c>
      <c r="G111" s="3">
        <v>7816.8068359999997</v>
      </c>
      <c r="H111">
        <v>8</v>
      </c>
    </row>
    <row r="112" spans="1:8" x14ac:dyDescent="0.25">
      <c r="A112">
        <v>50065</v>
      </c>
      <c r="B112" t="s">
        <v>3</v>
      </c>
      <c r="C112" s="1">
        <v>1998</v>
      </c>
      <c r="D112" s="1">
        <v>15905970</v>
      </c>
      <c r="E112" s="1">
        <v>13582843</v>
      </c>
      <c r="F112" s="2">
        <f t="shared" si="3"/>
        <v>0.85394622270757459</v>
      </c>
      <c r="G112" s="3">
        <v>7823.9365900000003</v>
      </c>
      <c r="H112">
        <v>8</v>
      </c>
    </row>
    <row r="113" spans="1:8" x14ac:dyDescent="0.25">
      <c r="A113">
        <v>50086</v>
      </c>
      <c r="B113" t="s">
        <v>3</v>
      </c>
      <c r="C113" s="1">
        <v>1998</v>
      </c>
      <c r="D113" s="1">
        <v>16181714</v>
      </c>
      <c r="E113" s="1">
        <v>14133957</v>
      </c>
      <c r="F113" s="2">
        <f t="shared" si="3"/>
        <v>0.87345240436210903</v>
      </c>
      <c r="G113" s="3">
        <v>7840.8471319999999</v>
      </c>
      <c r="H113">
        <v>8</v>
      </c>
    </row>
    <row r="114" spans="1:8" x14ac:dyDescent="0.25">
      <c r="A114">
        <v>50097</v>
      </c>
      <c r="B114" t="s">
        <v>3</v>
      </c>
      <c r="C114" s="1">
        <v>1998</v>
      </c>
      <c r="D114" s="1">
        <v>17727122</v>
      </c>
      <c r="E114" s="1">
        <v>15577254</v>
      </c>
      <c r="F114" s="2">
        <f t="shared" si="3"/>
        <v>0.87872436371792328</v>
      </c>
      <c r="G114" s="3">
        <v>7769.7592029999996</v>
      </c>
      <c r="H114">
        <v>8</v>
      </c>
    </row>
    <row r="115" spans="1:8" x14ac:dyDescent="0.25">
      <c r="A115">
        <v>74134</v>
      </c>
      <c r="B115" t="s">
        <v>3</v>
      </c>
      <c r="C115" s="1">
        <v>1998</v>
      </c>
      <c r="D115" s="1">
        <v>19336814</v>
      </c>
      <c r="E115" s="1">
        <v>16999045</v>
      </c>
      <c r="F115" s="2">
        <f t="shared" si="3"/>
        <v>0.87910267947967025</v>
      </c>
      <c r="G115" s="3">
        <v>1609.589886</v>
      </c>
      <c r="H115">
        <v>8</v>
      </c>
    </row>
    <row r="116" spans="1:8" x14ac:dyDescent="0.25">
      <c r="A116">
        <v>74161</v>
      </c>
      <c r="B116" t="s">
        <v>3</v>
      </c>
      <c r="C116" s="1">
        <v>1998</v>
      </c>
      <c r="D116" s="1">
        <v>15795673</v>
      </c>
      <c r="E116" s="1">
        <v>13728128</v>
      </c>
      <c r="F116" s="2">
        <f t="shared" si="3"/>
        <v>0.86910687502837014</v>
      </c>
      <c r="G116" s="3">
        <v>186.8183319</v>
      </c>
      <c r="H116">
        <v>8</v>
      </c>
    </row>
    <row r="117" spans="1:8" x14ac:dyDescent="0.25">
      <c r="A117">
        <v>81017</v>
      </c>
      <c r="B117" t="s">
        <v>5</v>
      </c>
      <c r="C117" s="1">
        <v>1998</v>
      </c>
      <c r="D117" s="1">
        <v>15683062</v>
      </c>
      <c r="E117" s="1">
        <v>13762137</v>
      </c>
      <c r="F117" s="2">
        <f t="shared" si="3"/>
        <v>0.87751594682211931</v>
      </c>
      <c r="G117" s="3">
        <v>2453.790571</v>
      </c>
      <c r="H117">
        <v>8</v>
      </c>
    </row>
    <row r="118" spans="1:8" x14ac:dyDescent="0.25">
      <c r="A118">
        <v>81127</v>
      </c>
      <c r="B118" t="s">
        <v>5</v>
      </c>
      <c r="C118" s="1">
        <v>1998</v>
      </c>
      <c r="D118" s="1">
        <v>14932067</v>
      </c>
      <c r="E118" s="1">
        <v>13044299</v>
      </c>
      <c r="F118" s="2">
        <f t="shared" si="3"/>
        <v>0.8735762436640554</v>
      </c>
      <c r="G118" s="3">
        <v>6602.7030699999996</v>
      </c>
      <c r="H118">
        <v>8</v>
      </c>
    </row>
    <row r="119" spans="1:8" x14ac:dyDescent="0.25">
      <c r="A119">
        <v>81152</v>
      </c>
      <c r="B119" t="s">
        <v>4</v>
      </c>
      <c r="C119" s="1">
        <v>1998</v>
      </c>
      <c r="D119" s="1">
        <v>20579160</v>
      </c>
      <c r="E119" s="1">
        <v>18122128</v>
      </c>
      <c r="F119" s="2">
        <f t="shared" si="3"/>
        <v>0.88060581675831273</v>
      </c>
      <c r="G119" s="3">
        <v>4430.9335330000004</v>
      </c>
      <c r="H119">
        <v>8</v>
      </c>
    </row>
    <row r="120" spans="1:8" x14ac:dyDescent="0.25">
      <c r="A120">
        <v>81162</v>
      </c>
      <c r="B120" t="s">
        <v>4</v>
      </c>
      <c r="C120" s="1">
        <v>1998</v>
      </c>
      <c r="D120" s="1">
        <v>14996014</v>
      </c>
      <c r="E120" s="1">
        <v>13397854</v>
      </c>
      <c r="F120" s="2">
        <f t="shared" si="3"/>
        <v>0.89342768018221375</v>
      </c>
      <c r="G120" s="3">
        <v>2856.1452859999999</v>
      </c>
      <c r="H120">
        <v>8</v>
      </c>
    </row>
    <row r="121" spans="1:8" x14ac:dyDescent="0.25">
      <c r="A121">
        <v>81229</v>
      </c>
      <c r="B121" t="s">
        <v>4</v>
      </c>
      <c r="C121" s="1">
        <v>1998</v>
      </c>
      <c r="D121" s="1">
        <v>11066066</v>
      </c>
      <c r="E121" s="1">
        <v>9525615</v>
      </c>
      <c r="F121" s="2">
        <f t="shared" si="3"/>
        <v>0.86079506484056756</v>
      </c>
      <c r="G121" s="3">
        <v>3878.4341450000002</v>
      </c>
      <c r="H121">
        <v>8</v>
      </c>
    </row>
    <row r="122" spans="1:8" x14ac:dyDescent="0.25">
      <c r="A122">
        <v>81245</v>
      </c>
      <c r="B122" t="s">
        <v>4</v>
      </c>
      <c r="C122" s="1">
        <v>1998</v>
      </c>
      <c r="D122" s="1">
        <v>20192220</v>
      </c>
      <c r="E122" s="1">
        <v>17878433</v>
      </c>
      <c r="F122" s="2">
        <f t="shared" si="3"/>
        <v>0.88541195569382658</v>
      </c>
      <c r="G122" s="3">
        <v>7695.9084629999998</v>
      </c>
      <c r="H122">
        <v>8</v>
      </c>
    </row>
    <row r="123" spans="1:8" x14ac:dyDescent="0.25">
      <c r="A123">
        <v>178010</v>
      </c>
      <c r="B123" t="s">
        <v>4</v>
      </c>
      <c r="C123" s="1">
        <v>2011</v>
      </c>
      <c r="D123" s="1">
        <v>16065557</v>
      </c>
      <c r="E123" s="1">
        <v>12598764</v>
      </c>
      <c r="F123" s="2">
        <f t="shared" si="3"/>
        <v>0.78420959821063163</v>
      </c>
      <c r="G123" s="3">
        <v>7498.5853610000004</v>
      </c>
      <c r="H123" t="s">
        <v>19</v>
      </c>
    </row>
    <row r="124" spans="1:8" x14ac:dyDescent="0.25">
      <c r="A124">
        <v>178040</v>
      </c>
      <c r="B124" t="s">
        <v>4</v>
      </c>
      <c r="C124" s="1">
        <v>2011</v>
      </c>
      <c r="D124" s="1">
        <v>13346853</v>
      </c>
      <c r="E124" s="1">
        <v>10302155</v>
      </c>
      <c r="F124" s="2">
        <f t="shared" si="3"/>
        <v>0.77187895903251502</v>
      </c>
      <c r="G124" s="3">
        <v>7795.9548729999997</v>
      </c>
      <c r="H124" t="s">
        <v>19</v>
      </c>
    </row>
    <row r="125" spans="1:8" x14ac:dyDescent="0.25">
      <c r="A125">
        <v>178041</v>
      </c>
      <c r="B125" t="s">
        <v>4</v>
      </c>
      <c r="C125" s="1">
        <v>2011</v>
      </c>
      <c r="D125" s="1">
        <v>12781354</v>
      </c>
      <c r="E125" s="1">
        <v>9857287</v>
      </c>
      <c r="F125" s="2">
        <f t="shared" si="3"/>
        <v>0.77122400334111707</v>
      </c>
      <c r="G125" s="3">
        <v>7794.0093559999996</v>
      </c>
      <c r="H125" t="s">
        <v>19</v>
      </c>
    </row>
    <row r="126" spans="1:8" x14ac:dyDescent="0.25">
      <c r="A126">
        <v>178058</v>
      </c>
      <c r="B126" t="s">
        <v>5</v>
      </c>
      <c r="C126" s="1">
        <v>2011</v>
      </c>
      <c r="D126" s="1">
        <v>13226892</v>
      </c>
      <c r="E126" s="1">
        <v>10220520</v>
      </c>
      <c r="F126" s="2">
        <f t="shared" si="3"/>
        <v>0.77270760205798916</v>
      </c>
      <c r="G126" s="3">
        <v>7793.5489180000004</v>
      </c>
      <c r="H126" t="s">
        <v>19</v>
      </c>
    </row>
    <row r="127" spans="1:8" x14ac:dyDescent="0.25">
      <c r="A127">
        <v>178062</v>
      </c>
      <c r="B127" t="s">
        <v>5</v>
      </c>
      <c r="C127" s="1">
        <v>2011</v>
      </c>
      <c r="D127" s="1">
        <v>11903854</v>
      </c>
      <c r="E127" s="1">
        <v>9116491</v>
      </c>
      <c r="F127" s="2">
        <f t="shared" si="3"/>
        <v>0.76584365030014645</v>
      </c>
      <c r="G127" s="3">
        <v>7794.0350980000003</v>
      </c>
      <c r="H127" t="s">
        <v>19</v>
      </c>
    </row>
    <row r="128" spans="1:8" x14ac:dyDescent="0.25">
      <c r="A128">
        <v>178140</v>
      </c>
      <c r="B128" t="s">
        <v>5</v>
      </c>
      <c r="C128" s="1">
        <v>2011</v>
      </c>
      <c r="D128" s="1">
        <v>12863275</v>
      </c>
      <c r="E128" s="1">
        <v>9865868</v>
      </c>
      <c r="F128" s="2">
        <f t="shared" si="3"/>
        <v>0.76697948228580981</v>
      </c>
      <c r="G128" s="3">
        <v>7795.7422649999999</v>
      </c>
      <c r="H128" t="s">
        <v>19</v>
      </c>
    </row>
    <row r="129" spans="1:8" x14ac:dyDescent="0.25">
      <c r="A129">
        <v>81015</v>
      </c>
      <c r="B129" t="s">
        <v>5</v>
      </c>
      <c r="C129" s="1">
        <v>1998</v>
      </c>
      <c r="D129" s="1">
        <v>13643272</v>
      </c>
      <c r="E129" s="1">
        <v>10616533</v>
      </c>
      <c r="F129" s="2">
        <f t="shared" si="3"/>
        <v>0.7781515313921763</v>
      </c>
      <c r="G129" s="3">
        <v>7795.7626879999998</v>
      </c>
      <c r="H129" t="s">
        <v>19</v>
      </c>
    </row>
    <row r="130" spans="1:8" x14ac:dyDescent="0.25">
      <c r="A130">
        <v>81089</v>
      </c>
      <c r="B130" t="s">
        <v>5</v>
      </c>
      <c r="C130" s="1">
        <v>1998</v>
      </c>
      <c r="D130" s="1">
        <v>12472585</v>
      </c>
      <c r="E130" s="1">
        <v>9565836</v>
      </c>
      <c r="F130" s="2">
        <f t="shared" ref="F130:F132" si="4">(E130/D130)</f>
        <v>0.76694895244249683</v>
      </c>
      <c r="G130" s="3">
        <v>7796.1567809999997</v>
      </c>
      <c r="H130" t="s">
        <v>19</v>
      </c>
    </row>
    <row r="131" spans="1:8" x14ac:dyDescent="0.25">
      <c r="A131">
        <v>81163</v>
      </c>
      <c r="B131" t="s">
        <v>4</v>
      </c>
      <c r="C131" s="1">
        <v>1998</v>
      </c>
      <c r="D131" s="1">
        <v>12263738</v>
      </c>
      <c r="E131" s="1">
        <v>9441238</v>
      </c>
      <c r="F131" s="2">
        <f t="shared" si="4"/>
        <v>0.76984994297823384</v>
      </c>
      <c r="G131" s="3">
        <v>7794.0814479999999</v>
      </c>
      <c r="H131" t="s">
        <v>19</v>
      </c>
    </row>
    <row r="132" spans="1:8" x14ac:dyDescent="0.25">
      <c r="A132">
        <v>81459</v>
      </c>
      <c r="B132" t="s">
        <v>4</v>
      </c>
      <c r="C132" s="1">
        <v>1998</v>
      </c>
      <c r="D132" s="1">
        <v>13584934</v>
      </c>
      <c r="E132" s="1">
        <v>10520798</v>
      </c>
      <c r="F132" s="2">
        <f t="shared" si="4"/>
        <v>0.77444601497511878</v>
      </c>
      <c r="G132" s="3">
        <v>7795.6880270000001</v>
      </c>
      <c r="H132" t="s">
        <v>19</v>
      </c>
    </row>
  </sheetData>
  <sortState ref="A2:N132">
    <sortCondition ref="H2:H13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TrimResultsMo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</dc:creator>
  <cp:lastModifiedBy>Jeffrey K. Wickliffe</cp:lastModifiedBy>
  <dcterms:created xsi:type="dcterms:W3CDTF">2013-06-22T17:26:43Z</dcterms:created>
  <dcterms:modified xsi:type="dcterms:W3CDTF">2017-01-31T21:34:20Z</dcterms:modified>
</cp:coreProperties>
</file>